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G:\1_Work Folder\Research Folder_MAIN\Research Project_2020_2021\PO_Manuscript\PloS One_2nd Submission\"/>
    </mc:Choice>
  </mc:AlternateContent>
  <xr:revisionPtr revIDLastSave="0" documentId="13_ncr:1_{538D20BC-EFE7-4327-9B9B-8199B3AD5C15}" xr6:coauthVersionLast="46" xr6:coauthVersionMax="46" xr10:uidLastSave="{00000000-0000-0000-0000-000000000000}"/>
  <bookViews>
    <workbookView xWindow="28680" yWindow="-120" windowWidth="29040" windowHeight="15840" activeTab="2" xr2:uid="{00000000-000D-0000-FFFF-FFFF00000000}"/>
  </bookViews>
  <sheets>
    <sheet name="PO" sheetId="1" r:id="rId1"/>
    <sheet name="NMR" sheetId="2" r:id="rId2"/>
    <sheet name="Charts" sheetId="3" r:id="rId3"/>
    <sheet name="PSD" sheetId="4" r:id="rId4"/>
    <sheet name="Sheet1" sheetId="5" r:id="rId5"/>
    <sheet name="Sheet2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2" l="1"/>
  <c r="P5" i="1"/>
  <c r="P2" i="1"/>
  <c r="K3" i="1" l="1"/>
  <c r="K4" i="1"/>
  <c r="K5" i="1"/>
  <c r="K6" i="1"/>
  <c r="K8" i="1"/>
  <c r="K9" i="1"/>
  <c r="K10" i="1"/>
  <c r="K11" i="1"/>
  <c r="K12" i="1"/>
  <c r="K13" i="1"/>
  <c r="K14" i="1"/>
  <c r="K15" i="1"/>
  <c r="K17" i="1"/>
  <c r="K18" i="1"/>
  <c r="K19" i="1"/>
  <c r="K20" i="1"/>
  <c r="K2" i="1"/>
  <c r="L8" i="1" l="1"/>
  <c r="L9" i="1"/>
  <c r="L10" i="1"/>
  <c r="L11" i="1"/>
  <c r="L12" i="1"/>
  <c r="L13" i="1"/>
  <c r="L14" i="1"/>
  <c r="L15" i="1"/>
  <c r="L17" i="1"/>
  <c r="L18" i="1"/>
  <c r="L19" i="1"/>
  <c r="L20" i="1"/>
  <c r="M2" i="1"/>
  <c r="O3" i="2"/>
  <c r="O4" i="2"/>
  <c r="O5" i="2"/>
  <c r="O6" i="2"/>
  <c r="O8" i="2"/>
  <c r="O9" i="2"/>
  <c r="O10" i="2"/>
  <c r="O11" i="2"/>
  <c r="O12" i="2"/>
  <c r="O13" i="2"/>
  <c r="O14" i="2"/>
  <c r="O15" i="2"/>
  <c r="O17" i="2"/>
  <c r="O18" i="2"/>
  <c r="O19" i="2"/>
  <c r="O20" i="2"/>
  <c r="O2" i="2"/>
  <c r="L3" i="1"/>
  <c r="L4" i="1"/>
  <c r="L5" i="1"/>
  <c r="L6" i="1"/>
  <c r="L2" i="1"/>
  <c r="H4" i="2"/>
  <c r="H5" i="2"/>
  <c r="H6" i="2"/>
  <c r="H8" i="2"/>
  <c r="H9" i="2"/>
  <c r="H10" i="2"/>
  <c r="H11" i="2"/>
  <c r="H13" i="2"/>
  <c r="H14" i="2"/>
  <c r="H15" i="2"/>
  <c r="H16" i="2"/>
  <c r="H18" i="2"/>
  <c r="H19" i="2"/>
  <c r="H20" i="2"/>
  <c r="H21" i="2"/>
  <c r="I18" i="2"/>
  <c r="I8" i="2"/>
  <c r="I4" i="2"/>
  <c r="I5" i="2"/>
  <c r="I6" i="2"/>
  <c r="I9" i="2"/>
  <c r="I10" i="2"/>
  <c r="I11" i="2"/>
  <c r="I13" i="2"/>
  <c r="I14" i="2"/>
  <c r="I15" i="2"/>
  <c r="I16" i="2"/>
  <c r="I19" i="2"/>
  <c r="I20" i="2"/>
  <c r="I21" i="2"/>
  <c r="I3" i="2"/>
  <c r="M3" i="1" l="1"/>
  <c r="M4" i="1"/>
  <c r="M5" i="1"/>
  <c r="M6" i="1"/>
  <c r="M8" i="1"/>
  <c r="M9" i="1"/>
  <c r="M10" i="1"/>
  <c r="M11" i="1"/>
  <c r="M12" i="1"/>
  <c r="M13" i="1"/>
  <c r="M14" i="1"/>
  <c r="M15" i="1"/>
  <c r="M17" i="1"/>
  <c r="M18" i="1"/>
  <c r="M19" i="1"/>
  <c r="M20" i="1"/>
  <c r="P3" i="1" l="1"/>
  <c r="P4" i="1"/>
  <c r="P6" i="1"/>
  <c r="P8" i="1"/>
  <c r="P9" i="1"/>
  <c r="P10" i="1"/>
  <c r="P11" i="1"/>
  <c r="P12" i="1"/>
  <c r="P13" i="1"/>
  <c r="P14" i="1"/>
  <c r="P15" i="1"/>
  <c r="P17" i="1"/>
  <c r="P18" i="1"/>
  <c r="P19" i="1"/>
  <c r="P20" i="1"/>
</calcChain>
</file>

<file path=xl/sharedStrings.xml><?xml version="1.0" encoding="utf-8"?>
<sst xmlns="http://schemas.openxmlformats.org/spreadsheetml/2006/main" count="104" uniqueCount="67">
  <si>
    <t>Sample</t>
  </si>
  <si>
    <t>Depth (cm)</t>
  </si>
  <si>
    <r>
      <t>%C</t>
    </r>
    <r>
      <rPr>
        <b/>
        <vertAlign val="subscript"/>
        <sz val="11"/>
        <rFont val="Calibri"/>
        <family val="2"/>
        <scheme val="minor"/>
      </rPr>
      <t>org</t>
    </r>
  </si>
  <si>
    <t>0-20</t>
  </si>
  <si>
    <t>20-35</t>
  </si>
  <si>
    <t>35-45</t>
  </si>
  <si>
    <t>45-55</t>
  </si>
  <si>
    <t>STM 2</t>
  </si>
  <si>
    <t>SSJG 1</t>
  </si>
  <si>
    <t>SST 1</t>
  </si>
  <si>
    <t>20-30</t>
  </si>
  <si>
    <t>30-40</t>
  </si>
  <si>
    <t>40-50</t>
  </si>
  <si>
    <t>BGr A</t>
  </si>
  <si>
    <t>Standard Error</t>
  </si>
  <si>
    <t>STM P1</t>
  </si>
  <si>
    <t xml:space="preserve">STM P2 </t>
  </si>
  <si>
    <t xml:space="preserve">STM P3 </t>
  </si>
  <si>
    <t xml:space="preserve">STM P4 </t>
  </si>
  <si>
    <t xml:space="preserve">STM P5 </t>
  </si>
  <si>
    <t>MC (%)</t>
  </si>
  <si>
    <t>BGr P1</t>
  </si>
  <si>
    <t>BGr P2</t>
  </si>
  <si>
    <t>BGr P3</t>
  </si>
  <si>
    <t>BGr P4</t>
  </si>
  <si>
    <r>
      <t>PO Activity (U 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Basal Respiration (µmol C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soil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SMB (mg biomass C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soil)</t>
    </r>
  </si>
  <si>
    <t>Alkyls (%)</t>
  </si>
  <si>
    <t>Subst. Alkyls (%)</t>
  </si>
  <si>
    <t>O-C-O / Aromats (%)</t>
  </si>
  <si>
    <t>Aromatic (%)</t>
  </si>
  <si>
    <t>Carboxyl (%)</t>
  </si>
  <si>
    <t>SJA2 0-20</t>
  </si>
  <si>
    <t>SJA2 20-30</t>
  </si>
  <si>
    <t>SJA2 30-40</t>
  </si>
  <si>
    <t>SJA2 40-50</t>
  </si>
  <si>
    <t>SJA2 50-65</t>
  </si>
  <si>
    <t>SJA2 65-75</t>
  </si>
  <si>
    <t>SJA2 75-85</t>
  </si>
  <si>
    <t>SJA2 85-100</t>
  </si>
  <si>
    <t xml:space="preserve">SMB/BR ratio (1:1) </t>
  </si>
  <si>
    <t>Unit conv.</t>
  </si>
  <si>
    <t>Clay (%)</t>
  </si>
  <si>
    <t>Silt (%)</t>
  </si>
  <si>
    <t>Sand (212µm) (%)</t>
  </si>
  <si>
    <t>Sand (630µm) (%)</t>
  </si>
  <si>
    <t>C/N ratio</t>
  </si>
  <si>
    <t>STMP</t>
  </si>
  <si>
    <t>SJA2</t>
  </si>
  <si>
    <t>50-65</t>
  </si>
  <si>
    <t>65-75</t>
  </si>
  <si>
    <t>75-85</t>
  </si>
  <si>
    <t>85-100</t>
  </si>
  <si>
    <t>BGrP</t>
  </si>
  <si>
    <t>Corg (%)</t>
  </si>
  <si>
    <t>NT (%)</t>
  </si>
  <si>
    <t>Aromaticity Index (%)</t>
  </si>
  <si>
    <t>Ratio of  Alkyl C to O/N Alkyl C</t>
  </si>
  <si>
    <t>SMB/organic matter ratio</t>
  </si>
  <si>
    <r>
      <t>SMB/N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ratio</t>
    </r>
  </si>
  <si>
    <t>pH (water)</t>
  </si>
  <si>
    <t>pH (CaCl2)</t>
  </si>
  <si>
    <t>STM-P</t>
  </si>
  <si>
    <t>SSJG-5</t>
  </si>
  <si>
    <t>BGr-P</t>
  </si>
  <si>
    <t>Corg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MS Sans Serif"/>
      <family val="2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0"/>
      <color indexed="8"/>
      <name val="MS Sans Serif"/>
    </font>
    <font>
      <sz val="11"/>
      <color theme="1"/>
      <name val="Calibri"/>
      <family val="2"/>
    </font>
    <font>
      <sz val="11"/>
      <name val="Calibri"/>
      <family val="2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"/>
      <name val="Arial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3" fillId="0" borderId="0"/>
    <xf numFmtId="0" fontId="3" fillId="0" borderId="0"/>
    <xf numFmtId="0" fontId="6" fillId="0" borderId="0"/>
    <xf numFmtId="0" fontId="3" fillId="0" borderId="0"/>
  </cellStyleXfs>
  <cellXfs count="73">
    <xf numFmtId="0" fontId="0" fillId="0" borderId="0" xfId="0"/>
    <xf numFmtId="0" fontId="0" fillId="0" borderId="0" xfId="0"/>
    <xf numFmtId="0" fontId="4" fillId="0" borderId="0" xfId="2" applyFont="1" applyAlignment="1">
      <alignment horizontal="center" vertical="center"/>
    </xf>
    <xf numFmtId="2" fontId="4" fillId="0" borderId="0" xfId="2" applyNumberFormat="1" applyFont="1" applyFill="1" applyAlignment="1" applyProtection="1">
      <alignment horizontal="center" vertical="center"/>
    </xf>
    <xf numFmtId="0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/>
    <xf numFmtId="0" fontId="0" fillId="0" borderId="0" xfId="0" applyNumberFormat="1" applyAlignment="1">
      <alignment horizontal="center"/>
    </xf>
    <xf numFmtId="2" fontId="0" fillId="0" borderId="0" xfId="0" applyNumberFormat="1"/>
    <xf numFmtId="2" fontId="8" fillId="0" borderId="0" xfId="1" applyNumberFormat="1" applyFont="1" applyFill="1" applyBorder="1"/>
    <xf numFmtId="0" fontId="0" fillId="0" borderId="0" xfId="0"/>
    <xf numFmtId="2" fontId="4" fillId="0" borderId="0" xfId="2" applyNumberFormat="1" applyFont="1" applyFill="1" applyAlignment="1" applyProtection="1">
      <alignment horizontal="center" vertical="center"/>
    </xf>
    <xf numFmtId="2" fontId="0" fillId="0" borderId="0" xfId="0" applyNumberFormat="1"/>
    <xf numFmtId="2" fontId="7" fillId="0" borderId="0" xfId="0" applyNumberFormat="1" applyFont="1" applyFill="1" applyBorder="1"/>
    <xf numFmtId="2" fontId="2" fillId="0" borderId="0" xfId="0" applyNumberFormat="1" applyFont="1"/>
    <xf numFmtId="2" fontId="2" fillId="0" borderId="0" xfId="0" applyNumberFormat="1" applyFont="1"/>
    <xf numFmtId="2" fontId="2" fillId="0" borderId="0" xfId="0" applyNumberFormat="1" applyFont="1"/>
    <xf numFmtId="0" fontId="0" fillId="0" borderId="0" xfId="0"/>
    <xf numFmtId="0" fontId="0" fillId="0" borderId="0" xfId="0" applyNumberFormat="1" applyAlignment="1">
      <alignment horizontal="center"/>
    </xf>
    <xf numFmtId="2" fontId="2" fillId="0" borderId="0" xfId="0" applyNumberFormat="1" applyFont="1"/>
    <xf numFmtId="2" fontId="2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/>
    <xf numFmtId="0" fontId="2" fillId="0" borderId="0" xfId="0" applyFont="1" applyAlignment="1">
      <alignment vertical="center"/>
    </xf>
    <xf numFmtId="0" fontId="0" fillId="3" borderId="0" xfId="0" applyFill="1"/>
    <xf numFmtId="0" fontId="0" fillId="4" borderId="0" xfId="0" applyFill="1"/>
    <xf numFmtId="1" fontId="0" fillId="0" borderId="0" xfId="0" applyNumberFormat="1" applyFill="1"/>
    <xf numFmtId="1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0" borderId="0" xfId="0"/>
    <xf numFmtId="0" fontId="4" fillId="0" borderId="0" xfId="2" applyFont="1" applyAlignment="1">
      <alignment horizontal="center" vertical="center"/>
    </xf>
    <xf numFmtId="2" fontId="0" fillId="0" borderId="0" xfId="0" applyNumberFormat="1"/>
    <xf numFmtId="2" fontId="0" fillId="0" borderId="0" xfId="0" applyNumberFormat="1" applyFill="1"/>
    <xf numFmtId="0" fontId="0" fillId="0" borderId="0" xfId="0" applyAlignment="1">
      <alignment horizontal="center" vertical="center"/>
    </xf>
    <xf numFmtId="0" fontId="0" fillId="0" borderId="0" xfId="0"/>
    <xf numFmtId="1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164" fontId="0" fillId="0" borderId="0" xfId="0" applyNumberFormat="1"/>
    <xf numFmtId="164" fontId="0" fillId="0" borderId="0" xfId="0" applyNumberFormat="1"/>
    <xf numFmtId="164" fontId="2" fillId="0" borderId="0" xfId="0" applyNumberFormat="1" applyFont="1" applyAlignment="1">
      <alignment horizontal="left" vertical="center" wrapText="1"/>
    </xf>
    <xf numFmtId="1" fontId="4" fillId="0" borderId="0" xfId="2" applyNumberFormat="1" applyFont="1" applyAlignment="1">
      <alignment horizontal="center" vertical="center"/>
    </xf>
    <xf numFmtId="164" fontId="4" fillId="0" borderId="0" xfId="2" applyNumberFormat="1" applyFont="1" applyAlignment="1">
      <alignment horizontal="center" vertical="center"/>
    </xf>
    <xf numFmtId="2" fontId="4" fillId="0" borderId="0" xfId="0" applyNumberFormat="1" applyFont="1" applyFill="1" applyBorder="1" applyAlignment="1">
      <alignment vertical="center" wrapText="1"/>
    </xf>
    <xf numFmtId="1" fontId="0" fillId="0" borderId="0" xfId="0" applyNumberFormat="1" applyAlignment="1">
      <alignment horizontal="right" vertical="center"/>
    </xf>
    <xf numFmtId="1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center" vertical="center"/>
    </xf>
    <xf numFmtId="2" fontId="11" fillId="0" borderId="0" xfId="0" applyNumberFormat="1" applyFont="1"/>
    <xf numFmtId="1" fontId="11" fillId="0" borderId="0" xfId="0" applyNumberFormat="1" applyFont="1"/>
    <xf numFmtId="0" fontId="11" fillId="0" borderId="0" xfId="0" applyFont="1"/>
    <xf numFmtId="0" fontId="2" fillId="0" borderId="0" xfId="0" applyFont="1" applyAlignment="1">
      <alignment horizontal="center" vertical="center" wrapText="1"/>
    </xf>
    <xf numFmtId="2" fontId="4" fillId="0" borderId="0" xfId="2" applyNumberFormat="1" applyFont="1" applyFill="1" applyAlignment="1" applyProtection="1">
      <alignment horizontal="center" vertical="center"/>
    </xf>
    <xf numFmtId="2" fontId="2" fillId="3" borderId="0" xfId="0" applyNumberFormat="1" applyFont="1" applyFill="1" applyAlignment="1">
      <alignment horizontal="center" vertical="center" wrapText="1"/>
    </xf>
    <xf numFmtId="2" fontId="0" fillId="4" borderId="0" xfId="0" applyNumberFormat="1" applyFill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1" fontId="0" fillId="0" borderId="0" xfId="0" applyNumberFormat="1" applyFill="1" applyAlignment="1">
      <alignment horizontal="center"/>
    </xf>
    <xf numFmtId="2" fontId="2" fillId="0" borderId="0" xfId="0" applyNumberFormat="1" applyFont="1" applyFill="1"/>
    <xf numFmtId="0" fontId="13" fillId="0" borderId="0" xfId="0" applyFont="1"/>
    <xf numFmtId="0" fontId="13" fillId="0" borderId="0" xfId="0" applyFont="1" applyAlignment="1">
      <alignment horizontal="center"/>
    </xf>
    <xf numFmtId="1" fontId="14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1" fontId="4" fillId="0" borderId="0" xfId="2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</cellXfs>
  <cellStyles count="6">
    <cellStyle name="Good" xfId="1" builtinId="26"/>
    <cellStyle name="Normal" xfId="0" builtinId="0"/>
    <cellStyle name="Normal 2" xfId="2" xr:uid="{00000000-0005-0000-0000-000002000000}"/>
    <cellStyle name="Normal 3" xfId="3" xr:uid="{00000000-0005-0000-0000-000003000000}"/>
    <cellStyle name="Normal 4" xfId="4" xr:uid="{00000000-0005-0000-0000-000004000000}"/>
    <cellStyle name="Normal 4 2" xfId="5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25240594925635"/>
          <c:y val="5.1400554097404488E-2"/>
          <c:w val="0.74349431321084869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P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9.0157118024482688E-2"/>
                  <c:y val="0.12698782443861184"/>
                </c:manualLayout>
              </c:layout>
              <c:numFmt formatCode="General" sourceLinked="0"/>
            </c:trendlineLbl>
          </c:trendline>
          <c:yVal>
            <c:numRef>
              <c:f>PO!$E$22:$E$33</c:f>
              <c:numCache>
                <c:formatCode>0.00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9A-43C3-A823-F041F9A65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14656"/>
        <c:axId val="59816192"/>
      </c:scatterChart>
      <c:scatterChart>
        <c:scatterStyle val="lineMarker"/>
        <c:varyColors val="0"/>
        <c:ser>
          <c:idx val="1"/>
          <c:order val="1"/>
          <c:tx>
            <c:v>MC</c:v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-2.8367235345581804E-2"/>
                  <c:y val="6.6072470107903175E-3"/>
                </c:manualLayout>
              </c:layout>
              <c:numFmt formatCode="General" sourceLinked="0"/>
            </c:trendlineLbl>
          </c:trendline>
          <c:yVal>
            <c:numRef>
              <c:f>PO!$I$22:$I$33</c:f>
              <c:numCache>
                <c:formatCode>0.00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9A-43C3-A823-F041F9A65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23616"/>
        <c:axId val="59822080"/>
      </c:scatterChart>
      <c:valAx>
        <c:axId val="59814656"/>
        <c:scaling>
          <c:orientation val="minMax"/>
        </c:scaling>
        <c:delete val="0"/>
        <c:axPos val="b"/>
        <c:majorTickMark val="out"/>
        <c:minorTickMark val="none"/>
        <c:tickLblPos val="nextTo"/>
        <c:crossAx val="59816192"/>
        <c:crosses val="autoZero"/>
        <c:crossBetween val="midCat"/>
      </c:valAx>
      <c:valAx>
        <c:axId val="5981619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59814656"/>
        <c:crosses val="autoZero"/>
        <c:crossBetween val="midCat"/>
      </c:valAx>
      <c:valAx>
        <c:axId val="59822080"/>
        <c:scaling>
          <c:orientation val="minMax"/>
        </c:scaling>
        <c:delete val="0"/>
        <c:axPos val="r"/>
        <c:numFmt formatCode="0.00" sourceLinked="1"/>
        <c:majorTickMark val="out"/>
        <c:minorTickMark val="none"/>
        <c:tickLblPos val="nextTo"/>
        <c:crossAx val="59823616"/>
        <c:crosses val="max"/>
        <c:crossBetween val="midCat"/>
      </c:valAx>
      <c:valAx>
        <c:axId val="59823616"/>
        <c:scaling>
          <c:orientation val="minMax"/>
        </c:scaling>
        <c:delete val="1"/>
        <c:axPos val="b"/>
        <c:majorTickMark val="out"/>
        <c:minorTickMark val="none"/>
        <c:tickLblPos val="nextTo"/>
        <c:crossAx val="598220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3580468066491691"/>
          <c:y val="0.66974701079031795"/>
          <c:w val="0.1891953193350831"/>
          <c:h val="0.18828375619714199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GB" sz="1200"/>
              <a:t>Site - BGrP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1667853486209943"/>
          <c:y val="3.1230709496282379E-2"/>
          <c:w val="0.74642555394861354"/>
          <c:h val="0.867358191887174"/>
        </c:manualLayout>
      </c:layout>
      <c:scatterChart>
        <c:scatterStyle val="lineMarker"/>
        <c:varyColors val="0"/>
        <c:ser>
          <c:idx val="0"/>
          <c:order val="0"/>
          <c:tx>
            <c:strRef>
              <c:f>PO!$D$1</c:f>
              <c:strCache>
                <c:ptCount val="1"/>
                <c:pt idx="0">
                  <c:v>%Corg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-0.41384288445174922"/>
                  <c:y val="-4.2878712940914332E-2"/>
                </c:manualLayout>
              </c:layout>
              <c:numFmt formatCode="General" sourceLinked="0"/>
            </c:trendlineLbl>
          </c:trendline>
          <c:xVal>
            <c:numRef>
              <c:f>PO!$C$17:$C$20</c:f>
              <c:numCache>
                <c:formatCode>General</c:formatCode>
                <c:ptCount val="4"/>
                <c:pt idx="0">
                  <c:v>10</c:v>
                </c:pt>
                <c:pt idx="1">
                  <c:v>23</c:v>
                </c:pt>
                <c:pt idx="2">
                  <c:v>46</c:v>
                </c:pt>
                <c:pt idx="3">
                  <c:v>60</c:v>
                </c:pt>
              </c:numCache>
            </c:numRef>
          </c:xVal>
          <c:yVal>
            <c:numRef>
              <c:f>PO!$D$17:$D$20</c:f>
              <c:numCache>
                <c:formatCode>0.00</c:formatCode>
                <c:ptCount val="4"/>
                <c:pt idx="0">
                  <c:v>2.3199999999999998</c:v>
                </c:pt>
                <c:pt idx="1">
                  <c:v>3.31</c:v>
                </c:pt>
                <c:pt idx="2">
                  <c:v>2.4300000000000002</c:v>
                </c:pt>
                <c:pt idx="3">
                  <c:v>0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B9-40E8-97AE-4E42088702CD}"/>
            </c:ext>
          </c:extLst>
        </c:ser>
        <c:ser>
          <c:idx val="1"/>
          <c:order val="1"/>
          <c:tx>
            <c:strRef>
              <c:f>PO!$I$1</c:f>
              <c:strCache>
                <c:ptCount val="1"/>
                <c:pt idx="0">
                  <c:v>MC (%)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numFmt formatCode="General" sourceLinked="0"/>
            </c:trendlineLbl>
          </c:trendline>
          <c:xVal>
            <c:numRef>
              <c:f>PO!$C$17:$C$20</c:f>
              <c:numCache>
                <c:formatCode>General</c:formatCode>
                <c:ptCount val="4"/>
                <c:pt idx="0">
                  <c:v>10</c:v>
                </c:pt>
                <c:pt idx="1">
                  <c:v>23</c:v>
                </c:pt>
                <c:pt idx="2">
                  <c:v>46</c:v>
                </c:pt>
                <c:pt idx="3">
                  <c:v>60</c:v>
                </c:pt>
              </c:numCache>
            </c:numRef>
          </c:xVal>
          <c:yVal>
            <c:numRef>
              <c:f>PO!$I$17:$I$20</c:f>
              <c:numCache>
                <c:formatCode>0.00</c:formatCode>
                <c:ptCount val="4"/>
                <c:pt idx="0">
                  <c:v>22.1153846153844</c:v>
                </c:pt>
                <c:pt idx="1">
                  <c:v>15.596330275229377</c:v>
                </c:pt>
                <c:pt idx="2">
                  <c:v>16.03773584905656</c:v>
                </c:pt>
                <c:pt idx="3">
                  <c:v>16.504854368932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B9-40E8-97AE-4E42088702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464960"/>
        <c:axId val="109475328"/>
      </c:scatterChart>
      <c:scatterChart>
        <c:scatterStyle val="lineMarker"/>
        <c:varyColors val="0"/>
        <c:ser>
          <c:idx val="2"/>
          <c:order val="2"/>
          <c:tx>
            <c:v>SMB</c:v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-0.51921267513698954"/>
                  <c:y val="-0.5361304282245416"/>
                </c:manualLayout>
              </c:layout>
              <c:numFmt formatCode="General" sourceLinked="0"/>
            </c:trendlineLbl>
          </c:trendline>
          <c:xVal>
            <c:numRef>
              <c:f>PO!$C$17:$C$20</c:f>
              <c:numCache>
                <c:formatCode>General</c:formatCode>
                <c:ptCount val="4"/>
                <c:pt idx="0">
                  <c:v>10</c:v>
                </c:pt>
                <c:pt idx="1">
                  <c:v>23</c:v>
                </c:pt>
                <c:pt idx="2">
                  <c:v>46</c:v>
                </c:pt>
                <c:pt idx="3">
                  <c:v>60</c:v>
                </c:pt>
              </c:numCache>
            </c:numRef>
          </c:xVal>
          <c:yVal>
            <c:numRef>
              <c:f>PO!$N$17:$N$20</c:f>
              <c:numCache>
                <c:formatCode>0.000</c:formatCode>
                <c:ptCount val="4"/>
                <c:pt idx="0">
                  <c:v>8.7444977366265872E-2</c:v>
                </c:pt>
                <c:pt idx="1">
                  <c:v>2.8402410284970685E-2</c:v>
                </c:pt>
                <c:pt idx="2">
                  <c:v>2.4283900937662299E-3</c:v>
                </c:pt>
                <c:pt idx="3">
                  <c:v>-2.665686343319729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4B9-40E8-97AE-4E42088702CD}"/>
            </c:ext>
          </c:extLst>
        </c:ser>
        <c:ser>
          <c:idx val="3"/>
          <c:order val="3"/>
          <c:tx>
            <c:v>Resp.</c:v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-0.41992191083743613"/>
                  <c:y val="-6.9177476731790269E-2"/>
                </c:manualLayout>
              </c:layout>
              <c:numFmt formatCode="General" sourceLinked="0"/>
            </c:trendlineLbl>
          </c:trendline>
          <c:xVal>
            <c:numRef>
              <c:f>PO!$C$17:$C$20</c:f>
              <c:numCache>
                <c:formatCode>General</c:formatCode>
                <c:ptCount val="4"/>
                <c:pt idx="0">
                  <c:v>10</c:v>
                </c:pt>
                <c:pt idx="1">
                  <c:v>23</c:v>
                </c:pt>
                <c:pt idx="2">
                  <c:v>46</c:v>
                </c:pt>
                <c:pt idx="3">
                  <c:v>60</c:v>
                </c:pt>
              </c:numCache>
            </c:numRef>
          </c:xVal>
          <c:yVal>
            <c:numRef>
              <c:f>PO!$O$17:$O$20</c:f>
              <c:numCache>
                <c:formatCode>0.000</c:formatCode>
                <c:ptCount val="4"/>
                <c:pt idx="0">
                  <c:v>9.893867463418372E-3</c:v>
                </c:pt>
                <c:pt idx="1">
                  <c:v>5.6151283482100646E-3</c:v>
                </c:pt>
                <c:pt idx="2">
                  <c:v>4.5157185157608127E-3</c:v>
                </c:pt>
                <c:pt idx="3">
                  <c:v>3.43309179019571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4B9-40E8-97AE-4E42088702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479424"/>
        <c:axId val="109477248"/>
      </c:scatterChart>
      <c:valAx>
        <c:axId val="109464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epth (cm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475328"/>
        <c:crosses val="autoZero"/>
        <c:crossBetween val="midCat"/>
      </c:valAx>
      <c:valAx>
        <c:axId val="109475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org (%), and Mositure Content (%)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9464960"/>
        <c:crosses val="autoZero"/>
        <c:crossBetween val="midCat"/>
      </c:valAx>
      <c:valAx>
        <c:axId val="109477248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SMB (mg biomass C g-1 soil), and </a:t>
                </a:r>
              </a:p>
              <a:p>
                <a:pPr>
                  <a:defRPr/>
                </a:pPr>
                <a:r>
                  <a:rPr lang="en-GB"/>
                  <a:t>Respiration (µmol C g-1 soil hr-1) </a:t>
                </a:r>
              </a:p>
            </c:rich>
          </c:tx>
          <c:layout>
            <c:manualLayout>
              <c:xMode val="edge"/>
              <c:yMode val="edge"/>
              <c:x val="0.92774032058647127"/>
              <c:y val="0.29656947704364994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109479424"/>
        <c:crosses val="max"/>
        <c:crossBetween val="midCat"/>
      </c:valAx>
      <c:valAx>
        <c:axId val="1094794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9477248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0550260384963537"/>
          <c:y val="0.44890052850027606"/>
          <c:w val="8.4053493313335836E-2"/>
          <c:h val="0.2009212158964969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GB" sz="1200"/>
              <a:t>PO Activity - all 3 Sites 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2125240594925635"/>
          <c:y val="0.13010425780110821"/>
          <c:w val="0.74473800603173335"/>
          <c:h val="0.75391586468358118"/>
        </c:manualLayout>
      </c:layout>
      <c:scatterChart>
        <c:scatterStyle val="lineMarker"/>
        <c:varyColors val="0"/>
        <c:ser>
          <c:idx val="0"/>
          <c:order val="0"/>
          <c:tx>
            <c:v>STM-P</c:v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4.4425214196194975E-2"/>
                  <c:y val="5.9142943287845189E-2"/>
                </c:manualLayout>
              </c:layout>
              <c:numFmt formatCode="General" sourceLinked="0"/>
            </c:trendlineLbl>
          </c:trendline>
          <c:xVal>
            <c:numRef>
              <c:f>PO!$C$2:$C$6</c:f>
              <c:numCache>
                <c:formatCode>General</c:formatCode>
                <c:ptCount val="5"/>
                <c:pt idx="0">
                  <c:v>12</c:v>
                </c:pt>
                <c:pt idx="1">
                  <c:v>30</c:v>
                </c:pt>
                <c:pt idx="2">
                  <c:v>48</c:v>
                </c:pt>
                <c:pt idx="3">
                  <c:v>71</c:v>
                </c:pt>
                <c:pt idx="4">
                  <c:v>87</c:v>
                </c:pt>
              </c:numCache>
            </c:numRef>
          </c:xVal>
          <c:yVal>
            <c:numRef>
              <c:f>PO!$E$2:$E$6</c:f>
              <c:numCache>
                <c:formatCode>0.00</c:formatCode>
                <c:ptCount val="5"/>
                <c:pt idx="0">
                  <c:v>35.175153485012601</c:v>
                </c:pt>
                <c:pt idx="1">
                  <c:v>50.09028530155291</c:v>
                </c:pt>
                <c:pt idx="2">
                  <c:v>70.169736366919466</c:v>
                </c:pt>
                <c:pt idx="3">
                  <c:v>44.420368364030331</c:v>
                </c:pt>
                <c:pt idx="4">
                  <c:v>50.018057060310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A9-4C57-A334-591964F01EF7}"/>
            </c:ext>
          </c:extLst>
        </c:ser>
        <c:ser>
          <c:idx val="1"/>
          <c:order val="1"/>
          <c:tx>
            <c:v>SSJG-5</c:v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numFmt formatCode="General" sourceLinked="0"/>
            </c:trendlineLbl>
          </c:trendline>
          <c:xVal>
            <c:numRef>
              <c:f>PO!$C$8:$C$15</c:f>
              <c:numCache>
                <c:formatCode>General</c:formatCode>
                <c:ptCount val="8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100</c:v>
                </c:pt>
              </c:numCache>
            </c:numRef>
          </c:xVal>
          <c:yVal>
            <c:numRef>
              <c:f>PO!$E$8:$E$15</c:f>
              <c:numCache>
                <c:formatCode>0.00</c:formatCode>
                <c:ptCount val="8"/>
                <c:pt idx="0">
                  <c:v>44.023113037197554</c:v>
                </c:pt>
                <c:pt idx="1">
                  <c:v>41.061755146262186</c:v>
                </c:pt>
                <c:pt idx="2">
                  <c:v>49.620801733477798</c:v>
                </c:pt>
                <c:pt idx="3">
                  <c:v>54.423979776092459</c:v>
                </c:pt>
                <c:pt idx="4">
                  <c:v>50.198627663416403</c:v>
                </c:pt>
                <c:pt idx="5">
                  <c:v>59.516070783676412</c:v>
                </c:pt>
                <c:pt idx="6">
                  <c:v>70.855904658721556</c:v>
                </c:pt>
                <c:pt idx="7">
                  <c:v>103.75586854460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A9-4C57-A334-591964F01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66368"/>
        <c:axId val="118668288"/>
      </c:scatterChart>
      <c:scatterChart>
        <c:scatterStyle val="lineMarker"/>
        <c:varyColors val="0"/>
        <c:ser>
          <c:idx val="2"/>
          <c:order val="2"/>
          <c:tx>
            <c:v>BGr-P</c:v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numFmt formatCode="General" sourceLinked="0"/>
            </c:trendlineLbl>
          </c:trendline>
          <c:xVal>
            <c:numRef>
              <c:f>PO!$C$17:$C$20</c:f>
              <c:numCache>
                <c:formatCode>General</c:formatCode>
                <c:ptCount val="4"/>
                <c:pt idx="0">
                  <c:v>10</c:v>
                </c:pt>
                <c:pt idx="1">
                  <c:v>23</c:v>
                </c:pt>
                <c:pt idx="2">
                  <c:v>46</c:v>
                </c:pt>
                <c:pt idx="3">
                  <c:v>60</c:v>
                </c:pt>
              </c:numCache>
            </c:numRef>
          </c:xVal>
          <c:yVal>
            <c:numRef>
              <c:f>PO!$E$17:$E$20</c:f>
              <c:numCache>
                <c:formatCode>0.00</c:formatCode>
                <c:ptCount val="4"/>
                <c:pt idx="0">
                  <c:v>21.235102925243801</c:v>
                </c:pt>
                <c:pt idx="1">
                  <c:v>28.927410617551459</c:v>
                </c:pt>
                <c:pt idx="2">
                  <c:v>20.079451065366559</c:v>
                </c:pt>
                <c:pt idx="3">
                  <c:v>49.76525821596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6A9-4C57-A334-591964F01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76480"/>
        <c:axId val="118674560"/>
      </c:scatterChart>
      <c:valAx>
        <c:axId val="118666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GB" sz="1050"/>
                  <a:t>Depth (cm) </a:t>
                </a:r>
              </a:p>
            </c:rich>
          </c:tx>
          <c:layout>
            <c:manualLayout>
              <c:xMode val="edge"/>
              <c:yMode val="edge"/>
              <c:x val="0.44735640130676602"/>
              <c:y val="0.945711775224739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8668288"/>
        <c:crosses val="autoZero"/>
        <c:crossBetween val="midCat"/>
      </c:valAx>
      <c:valAx>
        <c:axId val="118668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GB" sz="1050"/>
                  <a:t>PO Activity (U g-1) 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18666368"/>
        <c:crosses val="autoZero"/>
        <c:crossBetween val="midCat"/>
      </c:valAx>
      <c:valAx>
        <c:axId val="11867456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GB" sz="1050"/>
                  <a:t>PO Activity (U g-1) </a:t>
                </a:r>
              </a:p>
            </c:rich>
          </c:tx>
          <c:layout>
            <c:manualLayout>
              <c:xMode val="edge"/>
              <c:yMode val="edge"/>
              <c:x val="0.94857960501281857"/>
              <c:y val="0.36128322418306119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18676480"/>
        <c:crosses val="max"/>
        <c:crossBetween val="midCat"/>
      </c:valAx>
      <c:valAx>
        <c:axId val="1186764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8674560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5303689688417408"/>
          <c:y val="0.64806060537316357"/>
          <c:w val="0.10208792650918636"/>
          <c:h val="0.14997450507801341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GB" sz="1100" b="1" i="0" kern="1200" baseline="0">
                <a:solidFill>
                  <a:srgbClr val="000000"/>
                </a:solidFill>
                <a:effectLst/>
              </a:rPr>
              <a:t>PO vs Corg - All 3 sites</a:t>
            </a:r>
            <a:endParaRPr lang="en-GB" sz="1100">
              <a:effectLst/>
            </a:endParaRPr>
          </a:p>
        </c:rich>
      </c:tx>
      <c:layout>
        <c:manualLayout>
          <c:xMode val="edge"/>
          <c:yMode val="edge"/>
          <c:x val="0.42413322472621956"/>
          <c:y val="5.729166666666666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2125240594925635"/>
          <c:y val="0.1086921751968504"/>
          <c:w val="0.77715835520559928"/>
          <c:h val="0.77532787893700794"/>
        </c:manualLayout>
      </c:layout>
      <c:scatterChart>
        <c:scatterStyle val="lineMarker"/>
        <c:varyColors val="0"/>
        <c:ser>
          <c:idx val="0"/>
          <c:order val="0"/>
          <c:tx>
            <c:v>STM-P</c:v>
          </c:tx>
          <c:spPr>
            <a:ln w="28575">
              <a:noFill/>
            </a:ln>
          </c:spPr>
          <c:trendline>
            <c:spPr>
              <a:ln w="9525" cap="flat" cmpd="sng" algn="ctr">
                <a:solidFill>
                  <a:sysClr val="windowText" lastClr="000000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0.11870583763236492"/>
                  <c:y val="6.7337188320209978E-3"/>
                </c:manualLayout>
              </c:layout>
              <c:numFmt formatCode="#,##0.00" sourceLinked="0"/>
            </c:trendlineLbl>
          </c:trendline>
          <c:xVal>
            <c:numRef>
              <c:f>PO!$D$2:$D$6</c:f>
              <c:numCache>
                <c:formatCode>0.00</c:formatCode>
                <c:ptCount val="5"/>
                <c:pt idx="0">
                  <c:v>5.19</c:v>
                </c:pt>
                <c:pt idx="1">
                  <c:v>4.34</c:v>
                </c:pt>
                <c:pt idx="2">
                  <c:v>2.83</c:v>
                </c:pt>
                <c:pt idx="3">
                  <c:v>2.61</c:v>
                </c:pt>
                <c:pt idx="4">
                  <c:v>4.0199999999999996</c:v>
                </c:pt>
              </c:numCache>
            </c:numRef>
          </c:xVal>
          <c:yVal>
            <c:numRef>
              <c:f>PO!$E$2:$E$6</c:f>
              <c:numCache>
                <c:formatCode>0.00</c:formatCode>
                <c:ptCount val="5"/>
                <c:pt idx="0">
                  <c:v>35.175153485012601</c:v>
                </c:pt>
                <c:pt idx="1">
                  <c:v>50.09028530155291</c:v>
                </c:pt>
                <c:pt idx="2">
                  <c:v>70.169736366919466</c:v>
                </c:pt>
                <c:pt idx="3">
                  <c:v>44.420368364030331</c:v>
                </c:pt>
                <c:pt idx="4">
                  <c:v>50.018057060310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C6-43B1-9DF7-1C9A1D4868DE}"/>
            </c:ext>
          </c:extLst>
        </c:ser>
        <c:ser>
          <c:idx val="1"/>
          <c:order val="1"/>
          <c:tx>
            <c:v>SSJG-5</c:v>
          </c:tx>
          <c:spPr>
            <a:ln w="28575">
              <a:noFill/>
            </a:ln>
          </c:spPr>
          <c:trendline>
            <c:spPr>
              <a:ln>
                <a:solidFill>
                  <a:sysClr val="windowText" lastClr="000000"/>
                </a:solidFill>
              </a:ln>
            </c:spPr>
            <c:trendlineType val="poly"/>
            <c:order val="2"/>
            <c:dispRSqr val="1"/>
            <c:dispEq val="0"/>
            <c:trendlineLbl>
              <c:layout>
                <c:manualLayout>
                  <c:x val="-0.29925922707937369"/>
                  <c:y val="-0.40014538221784779"/>
                </c:manualLayout>
              </c:layout>
              <c:numFmt formatCode="#,##0.00" sourceLinked="0"/>
            </c:trendlineLbl>
          </c:trendline>
          <c:xVal>
            <c:numRef>
              <c:f>PO!$D$8:$D$15</c:f>
              <c:numCache>
                <c:formatCode>0.00</c:formatCode>
                <c:ptCount val="8"/>
                <c:pt idx="0">
                  <c:v>8.2200000000000006</c:v>
                </c:pt>
                <c:pt idx="1">
                  <c:v>7.85</c:v>
                </c:pt>
                <c:pt idx="2">
                  <c:v>6.73</c:v>
                </c:pt>
                <c:pt idx="3">
                  <c:v>7.25</c:v>
                </c:pt>
                <c:pt idx="4">
                  <c:v>6.75</c:v>
                </c:pt>
                <c:pt idx="5">
                  <c:v>6.75</c:v>
                </c:pt>
                <c:pt idx="6">
                  <c:v>4.47</c:v>
                </c:pt>
                <c:pt idx="7">
                  <c:v>2.99</c:v>
                </c:pt>
              </c:numCache>
            </c:numRef>
          </c:xVal>
          <c:yVal>
            <c:numRef>
              <c:f>PO!$E$8:$E$15</c:f>
              <c:numCache>
                <c:formatCode>0.00</c:formatCode>
                <c:ptCount val="8"/>
                <c:pt idx="0">
                  <c:v>44.023113037197554</c:v>
                </c:pt>
                <c:pt idx="1">
                  <c:v>41.061755146262186</c:v>
                </c:pt>
                <c:pt idx="2">
                  <c:v>49.620801733477798</c:v>
                </c:pt>
                <c:pt idx="3">
                  <c:v>54.423979776092459</c:v>
                </c:pt>
                <c:pt idx="4">
                  <c:v>50.198627663416403</c:v>
                </c:pt>
                <c:pt idx="5">
                  <c:v>59.516070783676412</c:v>
                </c:pt>
                <c:pt idx="6">
                  <c:v>70.855904658721556</c:v>
                </c:pt>
                <c:pt idx="7">
                  <c:v>103.75586854460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C6-43B1-9DF7-1C9A1D4868DE}"/>
            </c:ext>
          </c:extLst>
        </c:ser>
        <c:ser>
          <c:idx val="2"/>
          <c:order val="2"/>
          <c:tx>
            <c:v>BGr-P</c:v>
          </c:tx>
          <c:spPr>
            <a:ln w="28575">
              <a:noFill/>
            </a:ln>
          </c:spPr>
          <c:trendline>
            <c:spPr>
              <a:ln w="9525" cap="flat" cmpd="sng" algn="ctr">
                <a:solidFill>
                  <a:sysClr val="windowText" lastClr="000000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0"/>
            <c:trendlineLbl>
              <c:numFmt formatCode="#,##0.00" sourceLinked="0"/>
            </c:trendlineLbl>
          </c:trendline>
          <c:xVal>
            <c:numRef>
              <c:f>PO!$D$17:$D$20</c:f>
              <c:numCache>
                <c:formatCode>0.00</c:formatCode>
                <c:ptCount val="4"/>
                <c:pt idx="0">
                  <c:v>2.3199999999999998</c:v>
                </c:pt>
                <c:pt idx="1">
                  <c:v>3.31</c:v>
                </c:pt>
                <c:pt idx="2">
                  <c:v>2.4300000000000002</c:v>
                </c:pt>
                <c:pt idx="3">
                  <c:v>0.45</c:v>
                </c:pt>
              </c:numCache>
            </c:numRef>
          </c:xVal>
          <c:yVal>
            <c:numRef>
              <c:f>PO!$E$17:$E$20</c:f>
              <c:numCache>
                <c:formatCode>0.00</c:formatCode>
                <c:ptCount val="4"/>
                <c:pt idx="0">
                  <c:v>21.235102925243801</c:v>
                </c:pt>
                <c:pt idx="1">
                  <c:v>28.927410617551459</c:v>
                </c:pt>
                <c:pt idx="2">
                  <c:v>20.079451065366559</c:v>
                </c:pt>
                <c:pt idx="3">
                  <c:v>49.76525821596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C6-43B1-9DF7-1C9A1D486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31136"/>
        <c:axId val="118733056"/>
      </c:scatterChart>
      <c:valAx>
        <c:axId val="118731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>
                    <a:effectLst/>
                  </a:rPr>
                  <a:t>%C</a:t>
                </a:r>
                <a:r>
                  <a:rPr lang="en-GB" sz="1000" b="1" i="0" u="none" strike="noStrike" baseline="-25000">
                    <a:effectLst/>
                  </a:rPr>
                  <a:t>org</a:t>
                </a:r>
                <a:r>
                  <a:rPr lang="en-GB" sz="1000" b="1" i="0" u="none" strike="noStrike" baseline="0"/>
                  <a:t> </a:t>
                </a:r>
                <a:endParaRPr lang="en-GB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18733056"/>
        <c:crosses val="autoZero"/>
        <c:crossBetween val="midCat"/>
      </c:valAx>
      <c:valAx>
        <c:axId val="118733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000" b="1" i="0" u="none" strike="noStrike" baseline="0">
                    <a:effectLst/>
                  </a:rPr>
                  <a:t>PO Activity (U g</a:t>
                </a:r>
                <a:r>
                  <a:rPr lang="en-GB" sz="1000" b="1" i="0" u="none" strike="noStrike" baseline="30000">
                    <a:effectLst/>
                  </a:rPr>
                  <a:t>-1</a:t>
                </a:r>
                <a:r>
                  <a:rPr lang="en-GB" sz="1000" b="1" i="0" u="none" strike="noStrike" baseline="0">
                    <a:effectLst/>
                  </a:rPr>
                  <a:t>)</a:t>
                </a:r>
                <a:r>
                  <a:rPr lang="en-GB" sz="1000" b="1" i="0" u="none" strike="noStrike" baseline="0"/>
                  <a:t> </a:t>
                </a:r>
                <a:endParaRPr lang="en-GB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18731136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80315446945153657"/>
          <c:y val="0.15071768372703417"/>
          <c:w val="0.11565534553412431"/>
          <c:h val="0.1647102608267716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25240594925635"/>
          <c:y val="0.15788203557888597"/>
          <c:w val="0.75591272965879264"/>
          <c:h val="0.72613808690580339"/>
        </c:manualLayout>
      </c:layout>
      <c:barChart>
        <c:barDir val="col"/>
        <c:grouping val="stacked"/>
        <c:varyColors val="0"/>
        <c:ser>
          <c:idx val="1"/>
          <c:order val="1"/>
          <c:tx>
            <c:v>Basal reso.</c:v>
          </c:tx>
          <c:invertIfNegative val="0"/>
          <c:val>
            <c:numRef>
              <c:f>PO!$O$22:$O$33</c:f>
              <c:numCache>
                <c:formatCode>0.000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25DE-49CD-8D1A-F2880D655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9898880"/>
        <c:axId val="70468352"/>
      </c:barChart>
      <c:barChart>
        <c:barDir val="col"/>
        <c:grouping val="stacked"/>
        <c:varyColors val="0"/>
        <c:ser>
          <c:idx val="0"/>
          <c:order val="0"/>
          <c:tx>
            <c:v>SMB</c:v>
          </c:tx>
          <c:invertIfNegative val="0"/>
          <c:val>
            <c:numRef>
              <c:f>PO!$N$22:$N$33</c:f>
              <c:numCache>
                <c:formatCode>0.000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25DE-49CD-8D1A-F2880D655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5"/>
        <c:overlap val="100"/>
        <c:axId val="70471680"/>
        <c:axId val="70469888"/>
      </c:barChart>
      <c:catAx>
        <c:axId val="59898880"/>
        <c:scaling>
          <c:orientation val="minMax"/>
        </c:scaling>
        <c:delete val="0"/>
        <c:axPos val="b"/>
        <c:majorTickMark val="out"/>
        <c:minorTickMark val="none"/>
        <c:tickLblPos val="nextTo"/>
        <c:crossAx val="70468352"/>
        <c:crosses val="autoZero"/>
        <c:auto val="1"/>
        <c:lblAlgn val="ctr"/>
        <c:lblOffset val="100"/>
        <c:noMultiLvlLbl val="0"/>
      </c:catAx>
      <c:valAx>
        <c:axId val="70468352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crossAx val="59898880"/>
        <c:crosses val="autoZero"/>
        <c:crossBetween val="between"/>
      </c:valAx>
      <c:valAx>
        <c:axId val="70469888"/>
        <c:scaling>
          <c:orientation val="minMax"/>
        </c:scaling>
        <c:delete val="0"/>
        <c:axPos val="r"/>
        <c:numFmt formatCode="0.000" sourceLinked="1"/>
        <c:majorTickMark val="out"/>
        <c:minorTickMark val="none"/>
        <c:tickLblPos val="nextTo"/>
        <c:crossAx val="70471680"/>
        <c:crosses val="max"/>
        <c:crossBetween val="between"/>
      </c:valAx>
      <c:catAx>
        <c:axId val="70471680"/>
        <c:scaling>
          <c:orientation val="minMax"/>
        </c:scaling>
        <c:delete val="1"/>
        <c:axPos val="b"/>
        <c:majorTickMark val="out"/>
        <c:minorTickMark val="none"/>
        <c:tickLblPos val="nextTo"/>
        <c:crossAx val="7046988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7877865266841642"/>
          <c:y val="0.20331984543598716"/>
          <c:w val="0.16844356955380577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25240594925635"/>
          <c:y val="5.1400554097404488E-2"/>
          <c:w val="0.76292869641294836"/>
          <c:h val="0.8326195683872849"/>
        </c:manualLayout>
      </c:layout>
      <c:scatterChart>
        <c:scatterStyle val="lineMarker"/>
        <c:varyColors val="0"/>
        <c:ser>
          <c:idx val="1"/>
          <c:order val="1"/>
          <c:tx>
            <c:strRef>
              <c:f>PO!$E$1</c:f>
              <c:strCache>
                <c:ptCount val="1"/>
                <c:pt idx="0">
                  <c:v>PO Activity (U g-1)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dispRSqr val="1"/>
            <c:dispEq val="0"/>
            <c:trendlineLbl>
              <c:layout>
                <c:manualLayout>
                  <c:x val="-1.3621828521434821E-2"/>
                  <c:y val="-2.5789953339165939E-2"/>
                </c:manualLayout>
              </c:layout>
              <c:numFmt formatCode="General" sourceLinked="0"/>
            </c:trendlineLbl>
          </c:trendline>
          <c:xVal>
            <c:numRef>
              <c:f>PO!$J$22:$J$33</c:f>
              <c:numCache>
                <c:formatCode>0</c:formatCode>
                <c:ptCount val="12"/>
              </c:numCache>
            </c:numRef>
          </c:xVal>
          <c:yVal>
            <c:numRef>
              <c:f>PO!$E$22:$E$33</c:f>
              <c:numCache>
                <c:formatCode>0.00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A0-4E8D-91B9-333955DF8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68960"/>
        <c:axId val="73770496"/>
      </c:scatterChart>
      <c:scatterChart>
        <c:scatterStyle val="lineMarker"/>
        <c:varyColors val="0"/>
        <c:ser>
          <c:idx val="0"/>
          <c:order val="0"/>
          <c:tx>
            <c:strRef>
              <c:f>PO!$D$1</c:f>
              <c:strCache>
                <c:ptCount val="1"/>
                <c:pt idx="0">
                  <c:v>%Corg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PO!$J$22:$J$33</c:f>
              <c:numCache>
                <c:formatCode>0</c:formatCode>
                <c:ptCount val="12"/>
              </c:numCache>
            </c:numRef>
          </c:xVal>
          <c:yVal>
            <c:numRef>
              <c:f>PO!$D$22:$D$33</c:f>
              <c:numCache>
                <c:formatCode>0.00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A0-4E8D-91B9-333955DF8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82016"/>
        <c:axId val="73772032"/>
      </c:scatterChart>
      <c:valAx>
        <c:axId val="73768960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73770496"/>
        <c:crosses val="autoZero"/>
        <c:crossBetween val="midCat"/>
      </c:valAx>
      <c:valAx>
        <c:axId val="7377049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73768960"/>
        <c:crosses val="autoZero"/>
        <c:crossBetween val="midCat"/>
      </c:valAx>
      <c:valAx>
        <c:axId val="73772032"/>
        <c:scaling>
          <c:orientation val="minMax"/>
        </c:scaling>
        <c:delete val="0"/>
        <c:axPos val="r"/>
        <c:numFmt formatCode="0.00" sourceLinked="1"/>
        <c:majorTickMark val="out"/>
        <c:minorTickMark val="none"/>
        <c:tickLblPos val="nextTo"/>
        <c:crossAx val="73782016"/>
        <c:crosses val="max"/>
        <c:crossBetween val="midCat"/>
      </c:valAx>
      <c:valAx>
        <c:axId val="73782016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737720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522668416447944"/>
          <c:y val="2.4688320209973733E-2"/>
          <c:w val="0.29255774278215224"/>
          <c:h val="0.26776757072032664"/>
        </c:manualLayout>
      </c:layout>
      <c:overlay val="0"/>
      <c:txPr>
        <a:bodyPr/>
        <a:lstStyle/>
        <a:p>
          <a:pPr>
            <a:defRPr sz="7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16907261592301"/>
          <c:y val="5.1400554097404488E-2"/>
          <c:w val="0.77945297462817142"/>
          <c:h val="0.8326195683872849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PO!$I$22:$I$33</c:f>
              <c:numCache>
                <c:formatCode>0.00</c:formatCode>
                <c:ptCount val="1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74-437C-9167-883F01D33C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517952"/>
        <c:axId val="75519488"/>
      </c:lineChart>
      <c:lineChart>
        <c:grouping val="standard"/>
        <c:varyColors val="0"/>
        <c:ser>
          <c:idx val="1"/>
          <c:order val="1"/>
          <c:tx>
            <c:strRef>
              <c:f>PO!$D$1</c:f>
              <c:strCache>
                <c:ptCount val="1"/>
                <c:pt idx="0">
                  <c:v>%Corg</c:v>
                </c:pt>
              </c:strCache>
            </c:strRef>
          </c:tx>
          <c:marker>
            <c:symbol val="none"/>
          </c:marker>
          <c:val>
            <c:numRef>
              <c:f>PO!$D$22:$D$33</c:f>
              <c:numCache>
                <c:formatCode>0.00</c:formatCode>
                <c:ptCount val="1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674-437C-9167-883F01D33C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522816"/>
        <c:axId val="75521024"/>
      </c:lineChart>
      <c:catAx>
        <c:axId val="75517952"/>
        <c:scaling>
          <c:orientation val="minMax"/>
        </c:scaling>
        <c:delete val="0"/>
        <c:axPos val="b"/>
        <c:majorTickMark val="out"/>
        <c:minorTickMark val="none"/>
        <c:tickLblPos val="nextTo"/>
        <c:crossAx val="75519488"/>
        <c:crosses val="autoZero"/>
        <c:auto val="1"/>
        <c:lblAlgn val="ctr"/>
        <c:lblOffset val="100"/>
        <c:noMultiLvlLbl val="0"/>
      </c:catAx>
      <c:valAx>
        <c:axId val="7551948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75517952"/>
        <c:crosses val="autoZero"/>
        <c:crossBetween val="between"/>
      </c:valAx>
      <c:valAx>
        <c:axId val="75521024"/>
        <c:scaling>
          <c:orientation val="minMax"/>
        </c:scaling>
        <c:delete val="0"/>
        <c:axPos val="r"/>
        <c:numFmt formatCode="0.00" sourceLinked="1"/>
        <c:majorTickMark val="out"/>
        <c:minorTickMark val="none"/>
        <c:tickLblPos val="nextTo"/>
        <c:crossAx val="75522816"/>
        <c:crosses val="max"/>
        <c:crossBetween val="between"/>
      </c:valAx>
      <c:catAx>
        <c:axId val="75522816"/>
        <c:scaling>
          <c:orientation val="minMax"/>
        </c:scaling>
        <c:delete val="1"/>
        <c:axPos val="b"/>
        <c:majorTickMark val="out"/>
        <c:minorTickMark val="none"/>
        <c:tickLblPos val="nextTo"/>
        <c:crossAx val="7552102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2797077865266841"/>
          <c:y val="0.66628280839895015"/>
          <c:w val="0.16473665791776029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O!$I$1</c:f>
              <c:strCache>
                <c:ptCount val="1"/>
                <c:pt idx="0">
                  <c:v>MC (%)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-0.10512860892388451"/>
                  <c:y val="-0.19375473899095946"/>
                </c:manualLayout>
              </c:layout>
              <c:numFmt formatCode="General" sourceLinked="0"/>
            </c:trendlineLbl>
          </c:trendline>
          <c:xVal>
            <c:numRef>
              <c:f>PO!$I$22:$I$33</c:f>
              <c:numCache>
                <c:formatCode>0.00</c:formatCode>
                <c:ptCount val="12"/>
              </c:numCache>
            </c:numRef>
          </c:xVal>
          <c:yVal>
            <c:numRef>
              <c:f>PO!$D$22:$D$33</c:f>
              <c:numCache>
                <c:formatCode>0.00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DC-4809-B659-CAC371082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60448"/>
        <c:axId val="75561984"/>
      </c:scatterChart>
      <c:valAx>
        <c:axId val="75560448"/>
        <c:scaling>
          <c:orientation val="minMax"/>
          <c:min val="15"/>
        </c:scaling>
        <c:delete val="0"/>
        <c:axPos val="b"/>
        <c:numFmt formatCode="0.00" sourceLinked="1"/>
        <c:majorTickMark val="out"/>
        <c:minorTickMark val="none"/>
        <c:tickLblPos val="nextTo"/>
        <c:crossAx val="75561984"/>
        <c:crosses val="autoZero"/>
        <c:crossBetween val="midCat"/>
      </c:valAx>
      <c:valAx>
        <c:axId val="7556198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755604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15669072615923"/>
          <c:y val="9.7581291921843102E-2"/>
          <c:w val="0.7966305774278214"/>
          <c:h val="0.85101815398075242"/>
        </c:manualLayout>
      </c:layout>
      <c:scatterChart>
        <c:scatterStyle val="lineMarker"/>
        <c:varyColors val="0"/>
        <c:ser>
          <c:idx val="0"/>
          <c:order val="0"/>
          <c:tx>
            <c:v>SMB &amp; Corg</c:v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numFmt formatCode="General" sourceLinked="0"/>
            </c:trendlineLbl>
          </c:trendline>
          <c:xVal>
            <c:numRef>
              <c:f>PO!$D$2:$D$6</c:f>
              <c:numCache>
                <c:formatCode>0.00</c:formatCode>
                <c:ptCount val="5"/>
                <c:pt idx="0">
                  <c:v>5.19</c:v>
                </c:pt>
                <c:pt idx="1">
                  <c:v>4.34</c:v>
                </c:pt>
                <c:pt idx="2">
                  <c:v>2.83</c:v>
                </c:pt>
                <c:pt idx="3">
                  <c:v>2.61</c:v>
                </c:pt>
                <c:pt idx="4">
                  <c:v>4.0199999999999996</c:v>
                </c:pt>
              </c:numCache>
            </c:numRef>
          </c:xVal>
          <c:yVal>
            <c:numRef>
              <c:f>PO!$N$2:$N$6</c:f>
              <c:numCache>
                <c:formatCode>0.000</c:formatCode>
                <c:ptCount val="5"/>
                <c:pt idx="0">
                  <c:v>7.0817051061298514E-2</c:v>
                </c:pt>
                <c:pt idx="1">
                  <c:v>1.7326947857233391E-2</c:v>
                </c:pt>
                <c:pt idx="2">
                  <c:v>4.237260268322187E-3</c:v>
                </c:pt>
                <c:pt idx="3">
                  <c:v>-4.0549462683311683E-4</c:v>
                </c:pt>
                <c:pt idx="4">
                  <c:v>-2.437595297268895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0C-4BD2-BCD7-29F1444AA7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16608"/>
        <c:axId val="94918144"/>
      </c:scatterChart>
      <c:valAx>
        <c:axId val="94916608"/>
        <c:scaling>
          <c:orientation val="minMax"/>
          <c:min val="2"/>
        </c:scaling>
        <c:delete val="0"/>
        <c:axPos val="b"/>
        <c:numFmt formatCode="0.00" sourceLinked="1"/>
        <c:majorTickMark val="out"/>
        <c:minorTickMark val="none"/>
        <c:tickLblPos val="nextTo"/>
        <c:crossAx val="94918144"/>
        <c:crosses val="autoZero"/>
        <c:crossBetween val="midCat"/>
      </c:valAx>
      <c:valAx>
        <c:axId val="94918144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crossAx val="94916608"/>
        <c:crosses val="autoZero"/>
        <c:crossBetween val="midCat"/>
      </c:valAx>
    </c:plotArea>
    <c:legend>
      <c:legendPos val="r"/>
      <c:legendEntry>
        <c:idx val="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400"/>
              <a:t>BGr</a:t>
            </a:r>
            <a:r>
              <a:rPr lang="en-GB" sz="1400" baseline="0"/>
              <a:t> P</a:t>
            </a:r>
            <a:endParaRPr lang="en-GB" sz="140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0716907261592301"/>
          <c:y val="5.1400554097404488E-2"/>
          <c:w val="0.74850853018372698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strRef>
              <c:f>PO!$N$1</c:f>
              <c:strCache>
                <c:ptCount val="1"/>
                <c:pt idx="0">
                  <c:v>SMB (mg biomass C g-1 soil)</c:v>
                </c:pt>
              </c:strCache>
            </c:strRef>
          </c:tx>
          <c:cat>
            <c:numRef>
              <c:f>PO!$C$17:$C$20</c:f>
              <c:numCache>
                <c:formatCode>General</c:formatCode>
                <c:ptCount val="4"/>
                <c:pt idx="0">
                  <c:v>10</c:v>
                </c:pt>
                <c:pt idx="1">
                  <c:v>23</c:v>
                </c:pt>
                <c:pt idx="2">
                  <c:v>46</c:v>
                </c:pt>
                <c:pt idx="3">
                  <c:v>60</c:v>
                </c:pt>
              </c:numCache>
            </c:numRef>
          </c:cat>
          <c:val>
            <c:numRef>
              <c:f>PO!$N$17:$N$20</c:f>
              <c:numCache>
                <c:formatCode>0.000</c:formatCode>
                <c:ptCount val="4"/>
                <c:pt idx="0">
                  <c:v>8.7444977366265872E-2</c:v>
                </c:pt>
                <c:pt idx="1">
                  <c:v>2.8402410284970685E-2</c:v>
                </c:pt>
                <c:pt idx="2">
                  <c:v>2.4283900937662299E-3</c:v>
                </c:pt>
                <c:pt idx="3">
                  <c:v>-2.665686343319729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93-4C5C-9DD8-8AF86EF3E5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773312"/>
        <c:axId val="103774848"/>
      </c:lineChart>
      <c:lineChart>
        <c:grouping val="standard"/>
        <c:varyColors val="0"/>
        <c:ser>
          <c:idx val="1"/>
          <c:order val="1"/>
          <c:tx>
            <c:strRef>
              <c:f>PO!$O$1</c:f>
              <c:strCache>
                <c:ptCount val="1"/>
                <c:pt idx="0">
                  <c:v>Basal Respiration (µmol C g-1 soil hr-1)</c:v>
                </c:pt>
              </c:strCache>
            </c:strRef>
          </c:tx>
          <c:cat>
            <c:numRef>
              <c:f>PO!$C$17:$C$20</c:f>
              <c:numCache>
                <c:formatCode>General</c:formatCode>
                <c:ptCount val="4"/>
                <c:pt idx="0">
                  <c:v>10</c:v>
                </c:pt>
                <c:pt idx="1">
                  <c:v>23</c:v>
                </c:pt>
                <c:pt idx="2">
                  <c:v>46</c:v>
                </c:pt>
                <c:pt idx="3">
                  <c:v>60</c:v>
                </c:pt>
              </c:numCache>
            </c:numRef>
          </c:cat>
          <c:val>
            <c:numRef>
              <c:f>PO!$O$17:$O$20</c:f>
              <c:numCache>
                <c:formatCode>0.000</c:formatCode>
                <c:ptCount val="4"/>
                <c:pt idx="0">
                  <c:v>9.893867463418372E-3</c:v>
                </c:pt>
                <c:pt idx="1">
                  <c:v>5.6151283482100646E-3</c:v>
                </c:pt>
                <c:pt idx="2">
                  <c:v>4.5157185157608127E-3</c:v>
                </c:pt>
                <c:pt idx="3">
                  <c:v>3.433091790195716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93-4C5C-9DD8-8AF86EF3E5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782272"/>
        <c:axId val="103780736"/>
      </c:lineChart>
      <c:catAx>
        <c:axId val="103773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774848"/>
        <c:crosses val="autoZero"/>
        <c:auto val="1"/>
        <c:lblAlgn val="ctr"/>
        <c:lblOffset val="100"/>
        <c:noMultiLvlLbl val="0"/>
      </c:catAx>
      <c:valAx>
        <c:axId val="103774848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crossAx val="103773312"/>
        <c:crosses val="autoZero"/>
        <c:crossBetween val="between"/>
      </c:valAx>
      <c:valAx>
        <c:axId val="103780736"/>
        <c:scaling>
          <c:orientation val="minMax"/>
        </c:scaling>
        <c:delete val="0"/>
        <c:axPos val="r"/>
        <c:numFmt formatCode="0.000" sourceLinked="1"/>
        <c:majorTickMark val="out"/>
        <c:minorTickMark val="none"/>
        <c:tickLblPos val="nextTo"/>
        <c:crossAx val="103782272"/>
        <c:crosses val="max"/>
        <c:crossBetween val="between"/>
      </c:valAx>
      <c:catAx>
        <c:axId val="1037822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378073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49637445319335083"/>
          <c:y val="0.22646799358413533"/>
          <c:w val="0.33670953630796152"/>
          <c:h val="0.17361329833770778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400"/>
              <a:t>SJ-A2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0716907261592301"/>
          <c:y val="5.1400554097404488E-2"/>
          <c:w val="0.74017519685039368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strRef>
              <c:f>PO!$N$1</c:f>
              <c:strCache>
                <c:ptCount val="1"/>
                <c:pt idx="0">
                  <c:v>SMB (mg biomass C g-1 soil)</c:v>
                </c:pt>
              </c:strCache>
            </c:strRef>
          </c:tx>
          <c:cat>
            <c:numRef>
              <c:f>PO!$J$8:$J$15</c:f>
              <c:numCache>
                <c:formatCode>0.00</c:formatCode>
                <c:ptCount val="8"/>
                <c:pt idx="0">
                  <c:v>0.85</c:v>
                </c:pt>
                <c:pt idx="1">
                  <c:v>0.62</c:v>
                </c:pt>
                <c:pt idx="2">
                  <c:v>0.39</c:v>
                </c:pt>
                <c:pt idx="3">
                  <c:v>0.5</c:v>
                </c:pt>
                <c:pt idx="4">
                  <c:v>0.39</c:v>
                </c:pt>
                <c:pt idx="5">
                  <c:v>0.39</c:v>
                </c:pt>
                <c:pt idx="6">
                  <c:v>0.36</c:v>
                </c:pt>
                <c:pt idx="7">
                  <c:v>0.23</c:v>
                </c:pt>
              </c:numCache>
            </c:numRef>
          </c:cat>
          <c:val>
            <c:numRef>
              <c:f>PO!$N$8:$N$15</c:f>
              <c:numCache>
                <c:formatCode>0.000</c:formatCode>
                <c:ptCount val="8"/>
                <c:pt idx="0">
                  <c:v>0.1421106624971816</c:v>
                </c:pt>
                <c:pt idx="1">
                  <c:v>9.3462189691472422E-2</c:v>
                </c:pt>
                <c:pt idx="2">
                  <c:v>6.2100644740129829E-2</c:v>
                </c:pt>
                <c:pt idx="3">
                  <c:v>4.5556422367578675E-2</c:v>
                </c:pt>
                <c:pt idx="4">
                  <c:v>2.1220789547118535E-2</c:v>
                </c:pt>
                <c:pt idx="5">
                  <c:v>2.1413740378397206E-2</c:v>
                </c:pt>
                <c:pt idx="6">
                  <c:v>9.8357114135480313E-3</c:v>
                </c:pt>
                <c:pt idx="7">
                  <c:v>4.515946291454254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CD-4383-9D8D-E4B2301074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254336"/>
        <c:axId val="106255872"/>
      </c:lineChart>
      <c:lineChart>
        <c:grouping val="standard"/>
        <c:varyColors val="0"/>
        <c:ser>
          <c:idx val="1"/>
          <c:order val="1"/>
          <c:tx>
            <c:strRef>
              <c:f>PO!$O$1</c:f>
              <c:strCache>
                <c:ptCount val="1"/>
                <c:pt idx="0">
                  <c:v>Basal Respiration (µmol C g-1 soil hr-1)</c:v>
                </c:pt>
              </c:strCache>
            </c:strRef>
          </c:tx>
          <c:cat>
            <c:numRef>
              <c:f>PO!$C$8:$C$15</c:f>
              <c:numCache>
                <c:formatCode>General</c:formatCode>
                <c:ptCount val="8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100</c:v>
                </c:pt>
              </c:numCache>
            </c:numRef>
          </c:cat>
          <c:val>
            <c:numRef>
              <c:f>PO!$O$8:$O$15</c:f>
              <c:numCache>
                <c:formatCode>0.000</c:formatCode>
                <c:ptCount val="8"/>
                <c:pt idx="0">
                  <c:v>1.589380958920452E-2</c:v>
                </c:pt>
                <c:pt idx="1">
                  <c:v>1.1748967612809314E-2</c:v>
                </c:pt>
                <c:pt idx="2">
                  <c:v>7.231174402265555E-3</c:v>
                </c:pt>
                <c:pt idx="3">
                  <c:v>8.4860959581590616E-3</c:v>
                </c:pt>
                <c:pt idx="4">
                  <c:v>7.3527110258251697E-3</c:v>
                </c:pt>
                <c:pt idx="5">
                  <c:v>4.9215190952949196E-3</c:v>
                </c:pt>
                <c:pt idx="6">
                  <c:v>4.9682744541484714E-3</c:v>
                </c:pt>
                <c:pt idx="7">
                  <c:v>5.106643511368877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CD-4383-9D8D-E4B2301074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259200"/>
        <c:axId val="106257408"/>
      </c:lineChart>
      <c:catAx>
        <c:axId val="106254336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106255872"/>
        <c:crosses val="autoZero"/>
        <c:auto val="1"/>
        <c:lblAlgn val="ctr"/>
        <c:lblOffset val="100"/>
        <c:tickMarkSkip val="1"/>
        <c:noMultiLvlLbl val="0"/>
      </c:catAx>
      <c:valAx>
        <c:axId val="106255872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crossAx val="106254336"/>
        <c:crosses val="autoZero"/>
        <c:crossBetween val="between"/>
      </c:valAx>
      <c:valAx>
        <c:axId val="106257408"/>
        <c:scaling>
          <c:orientation val="minMax"/>
        </c:scaling>
        <c:delete val="0"/>
        <c:axPos val="r"/>
        <c:numFmt formatCode="0.000" sourceLinked="1"/>
        <c:majorTickMark val="out"/>
        <c:minorTickMark val="none"/>
        <c:tickLblPos val="nextTo"/>
        <c:crossAx val="106259200"/>
        <c:crosses val="max"/>
        <c:crossBetween val="between"/>
      </c:valAx>
      <c:catAx>
        <c:axId val="106259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625740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49359667541557306"/>
          <c:y val="0.17091243802857975"/>
          <c:w val="0.33670953630796152"/>
          <c:h val="0.15972440944881891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200"/>
              <a:t>Site - SJA2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0716907261592301"/>
          <c:y val="5.1400554097404488E-2"/>
          <c:w val="0.77639938757655291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PO!$D$1</c:f>
              <c:strCache>
                <c:ptCount val="1"/>
                <c:pt idx="0">
                  <c:v>%Corg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4.3511811023622046E-2"/>
                  <c:y val="-9.8803222513852429E-2"/>
                </c:manualLayout>
              </c:layout>
              <c:numFmt formatCode="General" sourceLinked="0"/>
            </c:trendlineLbl>
          </c:trendline>
          <c:xVal>
            <c:numRef>
              <c:f>PO!$C$8:$C$15</c:f>
              <c:numCache>
                <c:formatCode>General</c:formatCode>
                <c:ptCount val="8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100</c:v>
                </c:pt>
              </c:numCache>
            </c:numRef>
          </c:xVal>
          <c:yVal>
            <c:numRef>
              <c:f>PO!$D$8:$D$15</c:f>
              <c:numCache>
                <c:formatCode>0.00</c:formatCode>
                <c:ptCount val="8"/>
                <c:pt idx="0">
                  <c:v>8.2200000000000006</c:v>
                </c:pt>
                <c:pt idx="1">
                  <c:v>7.85</c:v>
                </c:pt>
                <c:pt idx="2">
                  <c:v>6.73</c:v>
                </c:pt>
                <c:pt idx="3">
                  <c:v>7.25</c:v>
                </c:pt>
                <c:pt idx="4">
                  <c:v>6.75</c:v>
                </c:pt>
                <c:pt idx="5">
                  <c:v>6.75</c:v>
                </c:pt>
                <c:pt idx="6">
                  <c:v>4.47</c:v>
                </c:pt>
                <c:pt idx="7">
                  <c:v>2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86-4CCF-8818-BADC3F66F2B0}"/>
            </c:ext>
          </c:extLst>
        </c:ser>
        <c:ser>
          <c:idx val="1"/>
          <c:order val="1"/>
          <c:tx>
            <c:strRef>
              <c:f>PO!$I$1</c:f>
              <c:strCache>
                <c:ptCount val="1"/>
                <c:pt idx="0">
                  <c:v>MC (%)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2.9622922134733158E-2"/>
                  <c:y val="-5.9946048410615342E-2"/>
                </c:manualLayout>
              </c:layout>
              <c:numFmt formatCode="General" sourceLinked="0"/>
            </c:trendlineLbl>
          </c:trendline>
          <c:xVal>
            <c:numRef>
              <c:f>PO!$C$8:$C$15</c:f>
              <c:numCache>
                <c:formatCode>General</c:formatCode>
                <c:ptCount val="8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100</c:v>
                </c:pt>
              </c:numCache>
            </c:numRef>
          </c:xVal>
          <c:yVal>
            <c:numRef>
              <c:f>PO!$I$8:$I$15</c:f>
              <c:numCache>
                <c:formatCode>0.00</c:formatCode>
                <c:ptCount val="8"/>
                <c:pt idx="0">
                  <c:v>25.925925925925867</c:v>
                </c:pt>
                <c:pt idx="1">
                  <c:v>25.000000000000128</c:v>
                </c:pt>
                <c:pt idx="2">
                  <c:v>21.818181818181714</c:v>
                </c:pt>
                <c:pt idx="3">
                  <c:v>22.429906542056074</c:v>
                </c:pt>
                <c:pt idx="4">
                  <c:v>21.238938053097286</c:v>
                </c:pt>
                <c:pt idx="5">
                  <c:v>22.807017543859416</c:v>
                </c:pt>
                <c:pt idx="6">
                  <c:v>20.353982300884923</c:v>
                </c:pt>
                <c:pt idx="7">
                  <c:v>21.698113207547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786-4CCF-8818-BADC3F66F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434368"/>
        <c:axId val="109436288"/>
      </c:scatterChart>
      <c:scatterChart>
        <c:scatterStyle val="lineMarker"/>
        <c:varyColors val="0"/>
        <c:ser>
          <c:idx val="2"/>
          <c:order val="2"/>
          <c:tx>
            <c:v>SMB</c:v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-0.48982152230971127"/>
                  <c:y val="-0.57992672790901134"/>
                </c:manualLayout>
              </c:layout>
              <c:numFmt formatCode="General" sourceLinked="0"/>
            </c:trendlineLbl>
          </c:trendline>
          <c:xVal>
            <c:numRef>
              <c:f>PO!$C$8:$C$15</c:f>
              <c:numCache>
                <c:formatCode>General</c:formatCode>
                <c:ptCount val="8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100</c:v>
                </c:pt>
              </c:numCache>
            </c:numRef>
          </c:xVal>
          <c:yVal>
            <c:numRef>
              <c:f>PO!$N$8:$N$15</c:f>
              <c:numCache>
                <c:formatCode>0.000</c:formatCode>
                <c:ptCount val="8"/>
                <c:pt idx="0">
                  <c:v>0.1421106624971816</c:v>
                </c:pt>
                <c:pt idx="1">
                  <c:v>9.3462189691472422E-2</c:v>
                </c:pt>
                <c:pt idx="2">
                  <c:v>6.2100644740129829E-2</c:v>
                </c:pt>
                <c:pt idx="3">
                  <c:v>4.5556422367578675E-2</c:v>
                </c:pt>
                <c:pt idx="4">
                  <c:v>2.1220789547118535E-2</c:v>
                </c:pt>
                <c:pt idx="5">
                  <c:v>2.1413740378397206E-2</c:v>
                </c:pt>
                <c:pt idx="6">
                  <c:v>9.8357114135480313E-3</c:v>
                </c:pt>
                <c:pt idx="7">
                  <c:v>4.515946291454254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786-4CCF-8818-BADC3F66F2B0}"/>
            </c:ext>
          </c:extLst>
        </c:ser>
        <c:ser>
          <c:idx val="3"/>
          <c:order val="3"/>
          <c:tx>
            <c:v>Resp.</c:v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0"/>
            <c:trendlineLbl>
              <c:layout>
                <c:manualLayout>
                  <c:x val="-0.46759930008748907"/>
                  <c:y val="-8.2144940215806359E-2"/>
                </c:manualLayout>
              </c:layout>
              <c:numFmt formatCode="General" sourceLinked="0"/>
            </c:trendlineLbl>
          </c:trendline>
          <c:xVal>
            <c:numRef>
              <c:f>PO!$C$8:$C$15</c:f>
              <c:numCache>
                <c:formatCode>General</c:formatCode>
                <c:ptCount val="8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100</c:v>
                </c:pt>
              </c:numCache>
            </c:numRef>
          </c:xVal>
          <c:yVal>
            <c:numRef>
              <c:f>PO!$O$8:$O$15</c:f>
              <c:numCache>
                <c:formatCode>0.000</c:formatCode>
                <c:ptCount val="8"/>
                <c:pt idx="0">
                  <c:v>1.589380958920452E-2</c:v>
                </c:pt>
                <c:pt idx="1">
                  <c:v>1.1748967612809314E-2</c:v>
                </c:pt>
                <c:pt idx="2">
                  <c:v>7.231174402265555E-3</c:v>
                </c:pt>
                <c:pt idx="3">
                  <c:v>8.4860959581590616E-3</c:v>
                </c:pt>
                <c:pt idx="4">
                  <c:v>7.3527110258251697E-3</c:v>
                </c:pt>
                <c:pt idx="5">
                  <c:v>4.9215190952949196E-3</c:v>
                </c:pt>
                <c:pt idx="6">
                  <c:v>4.9682744541484714E-3</c:v>
                </c:pt>
                <c:pt idx="7">
                  <c:v>5.106643511368877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786-4CCF-8818-BADC3F66F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251968"/>
        <c:axId val="109250048"/>
      </c:scatterChart>
      <c:valAx>
        <c:axId val="109434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GB" sz="1050" b="1" i="0" u="none" strike="noStrike" baseline="0">
                    <a:effectLst/>
                  </a:rPr>
                  <a:t>Depth (cm)</a:t>
                </a:r>
                <a:r>
                  <a:rPr lang="en-GB" sz="1050" b="1" i="0" u="none" strike="noStrike" baseline="0"/>
                  <a:t> </a:t>
                </a:r>
                <a:endParaRPr lang="en-GB" sz="105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436288"/>
        <c:crosses val="autoZero"/>
        <c:crossBetween val="midCat"/>
      </c:valAx>
      <c:valAx>
        <c:axId val="109436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 b="1"/>
                </a:pPr>
                <a:r>
                  <a:rPr lang="en-GB" sz="1050" b="1" i="0" u="none" strike="noStrike" baseline="0">
                    <a:effectLst/>
                  </a:rPr>
                  <a:t>C</a:t>
                </a:r>
                <a:r>
                  <a:rPr lang="en-GB" sz="1050" b="1" i="0" u="none" strike="noStrike" baseline="-25000">
                    <a:effectLst/>
                  </a:rPr>
                  <a:t>org</a:t>
                </a:r>
                <a:r>
                  <a:rPr lang="en-GB" sz="1050" b="1" i="0" u="none" strike="noStrike" baseline="0"/>
                  <a:t> (%), and Mositure Content (%)</a:t>
                </a:r>
                <a:endParaRPr lang="en-GB" sz="1050" b="1"/>
              </a:p>
            </c:rich>
          </c:tx>
          <c:layout>
            <c:manualLayout>
              <c:xMode val="edge"/>
              <c:yMode val="edge"/>
              <c:x val="1.0733440265481859E-2"/>
              <c:y val="0.2572988759035291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09434368"/>
        <c:crosses val="autoZero"/>
        <c:crossBetween val="midCat"/>
      </c:valAx>
      <c:valAx>
        <c:axId val="109250048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GB" sz="1050" b="1" i="0" u="none" strike="noStrike" baseline="0">
                    <a:effectLst/>
                  </a:rPr>
                  <a:t>MB (mg biomass C g</a:t>
                </a:r>
                <a:r>
                  <a:rPr lang="en-GB" sz="1050" b="1" i="0" u="none" strike="noStrike" baseline="30000">
                    <a:effectLst/>
                  </a:rPr>
                  <a:t>-1</a:t>
                </a:r>
                <a:r>
                  <a:rPr lang="en-GB" sz="1050" b="1" i="0" u="none" strike="noStrike" baseline="0">
                    <a:effectLst/>
                  </a:rPr>
                  <a:t> soil), and Respiration (µmol C g</a:t>
                </a:r>
                <a:r>
                  <a:rPr lang="en-GB" sz="1050" b="1" i="0" u="none" strike="noStrike" baseline="30000">
                    <a:effectLst/>
                  </a:rPr>
                  <a:t>-1</a:t>
                </a:r>
                <a:r>
                  <a:rPr lang="en-GB" sz="1050" b="1" i="0" u="none" strike="noStrike" baseline="0">
                    <a:effectLst/>
                  </a:rPr>
                  <a:t> soil hr</a:t>
                </a:r>
                <a:r>
                  <a:rPr lang="en-GB" sz="1050" b="1" i="0" u="none" strike="noStrike" baseline="30000">
                    <a:effectLst/>
                  </a:rPr>
                  <a:t>-1</a:t>
                </a:r>
                <a:r>
                  <a:rPr lang="en-GB" sz="1050" b="1" i="0" u="none" strike="noStrike" baseline="0">
                    <a:effectLst/>
                  </a:rPr>
                  <a:t>)</a:t>
                </a:r>
                <a:r>
                  <a:rPr lang="en-GB" sz="1050" b="1" i="0" u="none" strike="noStrike" baseline="0"/>
                  <a:t> </a:t>
                </a:r>
                <a:endParaRPr lang="en-GB" sz="1050"/>
              </a:p>
            </c:rich>
          </c:tx>
          <c:layout>
            <c:manualLayout>
              <c:xMode val="edge"/>
              <c:yMode val="edge"/>
              <c:x val="0.95727577277148146"/>
              <c:y val="6.8419485470601338E-2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109251968"/>
        <c:crosses val="max"/>
        <c:crossBetween val="midCat"/>
      </c:valAx>
      <c:valAx>
        <c:axId val="1092519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9250048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2407086614173233"/>
          <c:y val="0.3510841353164188"/>
          <c:w val="0.14242672790901137"/>
          <c:h val="0.2901356080489938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581026</xdr:colOff>
      <xdr:row>29</xdr:row>
      <xdr:rowOff>76200</xdr:rowOff>
    </xdr:from>
    <xdr:to>
      <xdr:col>40</xdr:col>
      <xdr:colOff>285750</xdr:colOff>
      <xdr:row>43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9525</xdr:colOff>
      <xdr:row>0</xdr:row>
      <xdr:rowOff>295275</xdr:rowOff>
    </xdr:from>
    <xdr:to>
      <xdr:col>40</xdr:col>
      <xdr:colOff>314325</xdr:colOff>
      <xdr:row>13</xdr:row>
      <xdr:rowOff>12382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400050</xdr:colOff>
      <xdr:row>14</xdr:row>
      <xdr:rowOff>95250</xdr:rowOff>
    </xdr:from>
    <xdr:to>
      <xdr:col>40</xdr:col>
      <xdr:colOff>304800</xdr:colOff>
      <xdr:row>28</xdr:row>
      <xdr:rowOff>1714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200025</xdr:colOff>
      <xdr:row>0</xdr:row>
      <xdr:rowOff>280987</xdr:rowOff>
    </xdr:from>
    <xdr:to>
      <xdr:col>32</xdr:col>
      <xdr:colOff>504825</xdr:colOff>
      <xdr:row>13</xdr:row>
      <xdr:rowOff>1095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71450</xdr:colOff>
      <xdr:row>29</xdr:row>
      <xdr:rowOff>109537</xdr:rowOff>
    </xdr:from>
    <xdr:to>
      <xdr:col>32</xdr:col>
      <xdr:colOff>476250</xdr:colOff>
      <xdr:row>43</xdr:row>
      <xdr:rowOff>185737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371475</xdr:colOff>
      <xdr:row>14</xdr:row>
      <xdr:rowOff>104775</xdr:rowOff>
    </xdr:from>
    <xdr:to>
      <xdr:col>32</xdr:col>
      <xdr:colOff>66675</xdr:colOff>
      <xdr:row>28</xdr:row>
      <xdr:rowOff>1809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6875</cdr:x>
      <cdr:y>0.05208</cdr:y>
    </cdr:from>
    <cdr:to>
      <cdr:x>0.5875</cdr:x>
      <cdr:y>0.166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43125" y="142875"/>
          <a:ext cx="5429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 b="1"/>
            <a:t>PB+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71437</xdr:rowOff>
    </xdr:from>
    <xdr:to>
      <xdr:col>7</xdr:col>
      <xdr:colOff>302419</xdr:colOff>
      <xdr:row>15</xdr:row>
      <xdr:rowOff>147637</xdr:rowOff>
    </xdr:to>
    <xdr:graphicFrame macro="">
      <xdr:nvGraphicFramePr>
        <xdr:cNvPr id="12" name="Chart 30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2445</xdr:colOff>
      <xdr:row>1</xdr:row>
      <xdr:rowOff>119062</xdr:rowOff>
    </xdr:from>
    <xdr:to>
      <xdr:col>15</xdr:col>
      <xdr:colOff>197645</xdr:colOff>
      <xdr:row>16</xdr:row>
      <xdr:rowOff>4762</xdr:rowOff>
    </xdr:to>
    <xdr:graphicFrame macro="">
      <xdr:nvGraphicFramePr>
        <xdr:cNvPr id="13" name="Chart 29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92893</xdr:colOff>
      <xdr:row>25</xdr:row>
      <xdr:rowOff>33337</xdr:rowOff>
    </xdr:from>
    <xdr:to>
      <xdr:col>22</xdr:col>
      <xdr:colOff>404812</xdr:colOff>
      <xdr:row>48</xdr:row>
      <xdr:rowOff>128588</xdr:rowOff>
    </xdr:to>
    <xdr:graphicFrame macro="">
      <xdr:nvGraphicFramePr>
        <xdr:cNvPr id="5" name="Chart 1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00013</xdr:colOff>
      <xdr:row>26</xdr:row>
      <xdr:rowOff>83342</xdr:rowOff>
    </xdr:from>
    <xdr:to>
      <xdr:col>34</xdr:col>
      <xdr:colOff>395288</xdr:colOff>
      <xdr:row>50</xdr:row>
      <xdr:rowOff>83343</xdr:rowOff>
    </xdr:to>
    <xdr:graphicFrame macro="">
      <xdr:nvGraphicFramePr>
        <xdr:cNvPr id="20" name="Chart 3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459580</xdr:colOff>
      <xdr:row>0</xdr:row>
      <xdr:rowOff>0</xdr:rowOff>
    </xdr:from>
    <xdr:to>
      <xdr:col>27</xdr:col>
      <xdr:colOff>535781</xdr:colOff>
      <xdr:row>25</xdr:row>
      <xdr:rowOff>183357</xdr:rowOff>
    </xdr:to>
    <xdr:graphicFrame macro="">
      <xdr:nvGraphicFramePr>
        <xdr:cNvPr id="21" name="Chart 5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7</xdr:row>
      <xdr:rowOff>116682</xdr:rowOff>
    </xdr:from>
    <xdr:to>
      <xdr:col>11</xdr:col>
      <xdr:colOff>311944</xdr:colOff>
      <xdr:row>43</xdr:row>
      <xdr:rowOff>40482</xdr:rowOff>
    </xdr:to>
    <xdr:graphicFrame macro="">
      <xdr:nvGraphicFramePr>
        <xdr:cNvPr id="22" name="Chart 6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3"/>
  <sheetViews>
    <sheetView zoomScaleNormal="100" workbookViewId="0">
      <selection activeCell="T19" sqref="T19"/>
    </sheetView>
  </sheetViews>
  <sheetFormatPr defaultRowHeight="15" x14ac:dyDescent="0.25"/>
  <cols>
    <col min="1" max="1" width="3.7109375" customWidth="1"/>
    <col min="2" max="2" width="10.7109375" customWidth="1"/>
    <col min="3" max="3" width="11" customWidth="1"/>
    <col min="5" max="5" width="17" style="10" customWidth="1"/>
    <col min="6" max="6" width="11" style="36" customWidth="1"/>
    <col min="7" max="7" width="11.28515625" style="36" customWidth="1"/>
    <col min="8" max="8" width="13.42578125" customWidth="1"/>
    <col min="9" max="9" width="7.7109375" customWidth="1"/>
    <col min="10" max="12" width="10.85546875" style="36" customWidth="1"/>
    <col min="13" max="13" width="12.7109375" style="36" customWidth="1"/>
    <col min="14" max="14" width="18.42578125" style="39" customWidth="1"/>
    <col min="15" max="15" width="18" style="40" customWidth="1"/>
    <col min="16" max="16" width="17" style="40" customWidth="1"/>
    <col min="17" max="17" width="10.7109375" customWidth="1"/>
  </cols>
  <sheetData>
    <row r="1" spans="1:17" ht="49.5" x14ac:dyDescent="0.25">
      <c r="A1" s="26"/>
      <c r="B1" s="2" t="s">
        <v>0</v>
      </c>
      <c r="C1" s="2" t="s">
        <v>1</v>
      </c>
      <c r="D1" s="3" t="s">
        <v>2</v>
      </c>
      <c r="E1" s="11" t="s">
        <v>25</v>
      </c>
      <c r="F1" s="52" t="s">
        <v>61</v>
      </c>
      <c r="G1" s="52" t="s">
        <v>62</v>
      </c>
      <c r="H1" s="24" t="s">
        <v>14</v>
      </c>
      <c r="I1" s="24" t="s">
        <v>20</v>
      </c>
      <c r="J1" s="47" t="s">
        <v>56</v>
      </c>
      <c r="K1" s="47" t="s">
        <v>47</v>
      </c>
      <c r="L1" s="51" t="s">
        <v>60</v>
      </c>
      <c r="M1" s="51" t="s">
        <v>59</v>
      </c>
      <c r="N1" s="38" t="s">
        <v>27</v>
      </c>
      <c r="O1" s="41" t="s">
        <v>26</v>
      </c>
      <c r="P1" s="43" t="s">
        <v>41</v>
      </c>
      <c r="Q1" s="35" t="s">
        <v>42</v>
      </c>
    </row>
    <row r="2" spans="1:17" x14ac:dyDescent="0.25">
      <c r="A2" s="25"/>
      <c r="B2" s="6" t="s">
        <v>15</v>
      </c>
      <c r="C2" s="7">
        <v>12</v>
      </c>
      <c r="D2" s="34">
        <v>5.19</v>
      </c>
      <c r="E2" s="14">
        <v>35.175153485012601</v>
      </c>
      <c r="F2" s="21">
        <v>5.85</v>
      </c>
      <c r="G2" s="21">
        <v>5.58</v>
      </c>
      <c r="H2" s="15">
        <v>3.6206094502160302</v>
      </c>
      <c r="I2" s="22">
        <v>23.008849557522183</v>
      </c>
      <c r="J2" s="33">
        <v>0.28000000000000003</v>
      </c>
      <c r="K2" s="33">
        <f>+D2/J2</f>
        <v>18.535714285714285</v>
      </c>
      <c r="L2" s="33">
        <f>J2/N2</f>
        <v>3.9538500375797194</v>
      </c>
      <c r="M2" s="33">
        <f>D2/N2</f>
        <v>73.28743462513836</v>
      </c>
      <c r="N2" s="56">
        <v>7.0817051061298514E-2</v>
      </c>
      <c r="O2" s="40">
        <v>8.499515659737434E-3</v>
      </c>
      <c r="P2" s="40">
        <f>O2*Q2</f>
        <v>8.4995156597374333E-2</v>
      </c>
      <c r="Q2" s="40">
        <v>10</v>
      </c>
    </row>
    <row r="3" spans="1:17" x14ac:dyDescent="0.25">
      <c r="A3" s="25"/>
      <c r="B3" s="6" t="s">
        <v>16</v>
      </c>
      <c r="C3" s="7">
        <v>30</v>
      </c>
      <c r="D3" s="12">
        <v>4.34</v>
      </c>
      <c r="E3" s="14">
        <v>50.09028530155291</v>
      </c>
      <c r="F3" s="21">
        <v>6.2</v>
      </c>
      <c r="G3" s="21">
        <v>5.92</v>
      </c>
      <c r="H3" s="15">
        <v>5.5464282302162529</v>
      </c>
      <c r="I3" s="22">
        <v>20.535714285714249</v>
      </c>
      <c r="J3" s="33">
        <v>0.32</v>
      </c>
      <c r="K3" s="33">
        <f t="shared" ref="K3:K20" si="0">+D3/J3</f>
        <v>13.5625</v>
      </c>
      <c r="L3" s="33">
        <f t="shared" ref="L3:L20" si="1">J3/N3</f>
        <v>18.468342066742657</v>
      </c>
      <c r="M3" s="33">
        <f t="shared" ref="M3:M20" si="2">D3/N3</f>
        <v>250.4768892801973</v>
      </c>
      <c r="N3" s="56">
        <v>1.7326947857233391E-2</v>
      </c>
      <c r="O3" s="40">
        <v>7.228989726001364E-3</v>
      </c>
      <c r="P3" s="40">
        <f>O3*Q3</f>
        <v>7.2289897260013641E-2</v>
      </c>
      <c r="Q3" s="40">
        <v>10</v>
      </c>
    </row>
    <row r="4" spans="1:17" x14ac:dyDescent="0.25">
      <c r="A4" s="25"/>
      <c r="B4" s="6" t="s">
        <v>17</v>
      </c>
      <c r="C4" s="7">
        <v>48</v>
      </c>
      <c r="D4" s="12">
        <v>2.83</v>
      </c>
      <c r="E4" s="14">
        <v>70.169736366919466</v>
      </c>
      <c r="F4" s="21">
        <v>6.41</v>
      </c>
      <c r="G4" s="21">
        <v>6.06</v>
      </c>
      <c r="H4" s="15">
        <v>5.4736427397823126</v>
      </c>
      <c r="I4" s="22">
        <v>20.869565217391127</v>
      </c>
      <c r="J4" s="33">
        <v>0.23</v>
      </c>
      <c r="K4" s="33">
        <f t="shared" si="0"/>
        <v>12.304347826086957</v>
      </c>
      <c r="L4" s="33">
        <f t="shared" si="1"/>
        <v>54.280356984319091</v>
      </c>
      <c r="M4" s="33">
        <f t="shared" si="2"/>
        <v>667.88439245923053</v>
      </c>
      <c r="N4" s="56">
        <v>4.237260268322187E-3</v>
      </c>
      <c r="O4" s="40">
        <v>5.8953691722322113E-3</v>
      </c>
      <c r="P4" s="40">
        <f>O4*Q4</f>
        <v>5.8953691722322114E-2</v>
      </c>
      <c r="Q4" s="40">
        <v>10</v>
      </c>
    </row>
    <row r="5" spans="1:17" x14ac:dyDescent="0.25">
      <c r="A5" s="25"/>
      <c r="B5" s="6" t="s">
        <v>18</v>
      </c>
      <c r="C5" s="7">
        <v>71</v>
      </c>
      <c r="D5" s="12">
        <v>2.61</v>
      </c>
      <c r="E5" s="14">
        <v>44.420368364030331</v>
      </c>
      <c r="F5" s="21">
        <v>6.02</v>
      </c>
      <c r="G5" s="21">
        <v>5.7</v>
      </c>
      <c r="H5" s="15">
        <v>3.2951042951160034</v>
      </c>
      <c r="I5" s="22">
        <v>17.272727272727266</v>
      </c>
      <c r="J5" s="33">
        <v>0.12</v>
      </c>
      <c r="K5" s="33">
        <f t="shared" si="0"/>
        <v>21.75</v>
      </c>
      <c r="L5" s="33">
        <f t="shared" si="1"/>
        <v>-295.93487079518451</v>
      </c>
      <c r="M5" s="33">
        <f t="shared" si="2"/>
        <v>-6436.5834397952631</v>
      </c>
      <c r="N5" s="56">
        <v>-4.0549462683311683E-4</v>
      </c>
      <c r="O5" s="40">
        <v>4.6953712235986095E-3</v>
      </c>
      <c r="P5" s="40">
        <f>O5*Q5</f>
        <v>4.6953712235986093E-2</v>
      </c>
      <c r="Q5" s="40">
        <v>10</v>
      </c>
    </row>
    <row r="6" spans="1:17" x14ac:dyDescent="0.25">
      <c r="A6" s="25"/>
      <c r="B6" s="6" t="s">
        <v>19</v>
      </c>
      <c r="C6" s="7">
        <v>87</v>
      </c>
      <c r="D6" s="34">
        <v>4.0199999999999996</v>
      </c>
      <c r="E6" s="14">
        <v>50.018057060310582</v>
      </c>
      <c r="F6" s="21">
        <v>6.22</v>
      </c>
      <c r="G6" s="21">
        <v>5.89</v>
      </c>
      <c r="H6" s="15">
        <v>4.4010357175815455</v>
      </c>
      <c r="I6" s="22">
        <v>18.348623853210967</v>
      </c>
      <c r="J6" s="33">
        <v>0.17</v>
      </c>
      <c r="K6" s="33">
        <f t="shared" si="0"/>
        <v>23.647058823529406</v>
      </c>
      <c r="L6" s="33">
        <f t="shared" si="1"/>
        <v>-69.740863132805359</v>
      </c>
      <c r="M6" s="33">
        <f t="shared" si="2"/>
        <v>-1649.1662929051618</v>
      </c>
      <c r="N6" s="56">
        <v>-2.4375952972688951E-3</v>
      </c>
      <c r="O6" s="40">
        <v>3.5035791263479808E-3</v>
      </c>
      <c r="P6" s="40">
        <f>O6*Q6</f>
        <v>3.5035791263479811E-2</v>
      </c>
      <c r="Q6" s="40">
        <v>10</v>
      </c>
    </row>
    <row r="7" spans="1:17" x14ac:dyDescent="0.25">
      <c r="A7" s="25"/>
      <c r="B7" s="1"/>
      <c r="C7" s="4"/>
      <c r="I7" s="13"/>
      <c r="J7" s="33"/>
      <c r="K7" s="33"/>
      <c r="L7" s="33"/>
      <c r="M7" s="33"/>
      <c r="Q7" s="40">
        <v>10</v>
      </c>
    </row>
    <row r="8" spans="1:17" x14ac:dyDescent="0.25">
      <c r="A8" s="25"/>
      <c r="B8" s="8" t="s">
        <v>33</v>
      </c>
      <c r="C8" s="5">
        <v>20</v>
      </c>
      <c r="D8" s="34">
        <v>8.2200000000000006</v>
      </c>
      <c r="E8" s="61">
        <v>44.023113037197554</v>
      </c>
      <c r="F8" s="21">
        <v>5.9</v>
      </c>
      <c r="G8" s="36">
        <v>5.48</v>
      </c>
      <c r="H8" s="16">
        <v>2.1085822424502365</v>
      </c>
      <c r="I8" s="9">
        <v>25.925925925925867</v>
      </c>
      <c r="J8" s="33">
        <v>0.85</v>
      </c>
      <c r="K8" s="33">
        <f t="shared" si="0"/>
        <v>9.6705882352941188</v>
      </c>
      <c r="L8" s="33">
        <f t="shared" si="1"/>
        <v>5.9812542216306781</v>
      </c>
      <c r="M8" s="33">
        <f t="shared" si="2"/>
        <v>57.842246708004922</v>
      </c>
      <c r="N8" s="55">
        <v>0.1421106624971816</v>
      </c>
      <c r="O8" s="40">
        <v>1.589380958920452E-2</v>
      </c>
      <c r="P8" s="40">
        <f t="shared" ref="P8:P15" si="3">O8*Q8</f>
        <v>0.15893809589204522</v>
      </c>
      <c r="Q8" s="40">
        <v>10</v>
      </c>
    </row>
    <row r="9" spans="1:17" x14ac:dyDescent="0.25">
      <c r="A9" s="25"/>
      <c r="B9" s="8" t="s">
        <v>34</v>
      </c>
      <c r="C9" s="5">
        <v>30</v>
      </c>
      <c r="D9" s="34">
        <v>7.85</v>
      </c>
      <c r="E9" s="61">
        <v>41.061755146262186</v>
      </c>
      <c r="F9" s="21">
        <v>6.16</v>
      </c>
      <c r="G9" s="21">
        <v>5.8</v>
      </c>
      <c r="H9" s="16">
        <v>0.72137899423857565</v>
      </c>
      <c r="I9" s="13">
        <v>25.000000000000128</v>
      </c>
      <c r="J9" s="33">
        <v>0.62</v>
      </c>
      <c r="K9" s="33">
        <f t="shared" si="0"/>
        <v>12.661290322580644</v>
      </c>
      <c r="L9" s="33">
        <f t="shared" si="1"/>
        <v>6.6336986330694687</v>
      </c>
      <c r="M9" s="33">
        <f t="shared" si="2"/>
        <v>83.99118430579891</v>
      </c>
      <c r="N9" s="55">
        <v>9.3462189691472422E-2</v>
      </c>
      <c r="O9" s="40">
        <v>1.1748967612809314E-2</v>
      </c>
      <c r="P9" s="40">
        <f t="shared" si="3"/>
        <v>0.11748967612809315</v>
      </c>
      <c r="Q9" s="40">
        <v>10</v>
      </c>
    </row>
    <row r="10" spans="1:17" x14ac:dyDescent="0.25">
      <c r="A10" s="25"/>
      <c r="B10" s="8" t="s">
        <v>35</v>
      </c>
      <c r="C10" s="5">
        <v>40</v>
      </c>
      <c r="D10" s="34">
        <v>6.73</v>
      </c>
      <c r="E10" s="61">
        <v>49.620801733477798</v>
      </c>
      <c r="F10" s="21">
        <v>6.13</v>
      </c>
      <c r="G10" s="21">
        <v>5.84</v>
      </c>
      <c r="H10" s="16">
        <v>2.5199790567103522</v>
      </c>
      <c r="I10" s="13">
        <v>21.818181818181714</v>
      </c>
      <c r="J10" s="33">
        <v>0.39</v>
      </c>
      <c r="K10" s="33">
        <f t="shared" si="0"/>
        <v>17.256410256410255</v>
      </c>
      <c r="L10" s="33">
        <f t="shared" si="1"/>
        <v>6.2801280346124901</v>
      </c>
      <c r="M10" s="33">
        <f t="shared" si="2"/>
        <v>108.37246582805656</v>
      </c>
      <c r="N10" s="55">
        <v>6.2100644740129829E-2</v>
      </c>
      <c r="O10" s="40">
        <v>7.231174402265555E-3</v>
      </c>
      <c r="P10" s="40">
        <f t="shared" si="3"/>
        <v>7.2311744022655555E-2</v>
      </c>
      <c r="Q10" s="40">
        <v>10</v>
      </c>
    </row>
    <row r="11" spans="1:17" x14ac:dyDescent="0.25">
      <c r="A11" s="25"/>
      <c r="B11" s="8" t="s">
        <v>36</v>
      </c>
      <c r="C11" s="5">
        <v>50</v>
      </c>
      <c r="D11" s="34">
        <v>7.25</v>
      </c>
      <c r="E11" s="61">
        <v>54.423979776092459</v>
      </c>
      <c r="F11" s="21">
        <v>6.3</v>
      </c>
      <c r="G11" s="21">
        <v>5.91</v>
      </c>
      <c r="H11" s="16">
        <v>4.0597476294497099</v>
      </c>
      <c r="I11" s="13">
        <v>22.429906542056074</v>
      </c>
      <c r="J11" s="33">
        <v>0.5</v>
      </c>
      <c r="K11" s="33">
        <f t="shared" si="0"/>
        <v>14.5</v>
      </c>
      <c r="L11" s="33">
        <f t="shared" si="1"/>
        <v>10.975400920767585</v>
      </c>
      <c r="M11" s="33">
        <f t="shared" si="2"/>
        <v>159.14331335112999</v>
      </c>
      <c r="N11" s="55">
        <v>4.5556422367578675E-2</v>
      </c>
      <c r="O11" s="40">
        <v>8.4860959581590616E-3</v>
      </c>
      <c r="P11" s="40">
        <f t="shared" si="3"/>
        <v>8.4860959581590623E-2</v>
      </c>
      <c r="Q11" s="40">
        <v>10</v>
      </c>
    </row>
    <row r="12" spans="1:17" x14ac:dyDescent="0.25">
      <c r="A12" s="25"/>
      <c r="B12" s="8" t="s">
        <v>37</v>
      </c>
      <c r="C12" s="5">
        <v>65</v>
      </c>
      <c r="D12" s="34">
        <v>6.75</v>
      </c>
      <c r="E12" s="61">
        <v>50.198627663416403</v>
      </c>
      <c r="F12" s="21">
        <v>6.17</v>
      </c>
      <c r="G12" s="21">
        <v>5.77</v>
      </c>
      <c r="H12" s="16">
        <v>2.8537011571283908</v>
      </c>
      <c r="I12" s="13">
        <v>21.238938053097286</v>
      </c>
      <c r="J12" s="33">
        <v>0.39</v>
      </c>
      <c r="K12" s="33">
        <f t="shared" si="0"/>
        <v>17.307692307692307</v>
      </c>
      <c r="L12" s="33">
        <f t="shared" si="1"/>
        <v>18.378204031195256</v>
      </c>
      <c r="M12" s="33">
        <f t="shared" si="2"/>
        <v>318.08430053991788</v>
      </c>
      <c r="N12" s="55">
        <v>2.1220789547118535E-2</v>
      </c>
      <c r="O12" s="40">
        <v>7.3527110258251697E-3</v>
      </c>
      <c r="P12" s="40">
        <f t="shared" si="3"/>
        <v>7.3527110258251704E-2</v>
      </c>
      <c r="Q12" s="40">
        <v>10</v>
      </c>
    </row>
    <row r="13" spans="1:17" x14ac:dyDescent="0.25">
      <c r="A13" s="25"/>
      <c r="B13" s="8" t="s">
        <v>38</v>
      </c>
      <c r="C13" s="5">
        <v>75</v>
      </c>
      <c r="D13" s="34">
        <v>6.75</v>
      </c>
      <c r="E13" s="61">
        <v>59.516070783676412</v>
      </c>
      <c r="F13" s="21">
        <v>6.17</v>
      </c>
      <c r="G13" s="21">
        <v>5.84</v>
      </c>
      <c r="H13" s="16">
        <v>4.1276085897594994</v>
      </c>
      <c r="I13" s="13">
        <v>22.807017543859416</v>
      </c>
      <c r="J13" s="33">
        <v>0.39</v>
      </c>
      <c r="K13" s="33">
        <f t="shared" si="0"/>
        <v>17.307692307692307</v>
      </c>
      <c r="L13" s="33">
        <f t="shared" si="1"/>
        <v>18.212605229558267</v>
      </c>
      <c r="M13" s="33">
        <f t="shared" si="2"/>
        <v>315.21816743466235</v>
      </c>
      <c r="N13" s="55">
        <v>2.1413740378397206E-2</v>
      </c>
      <c r="O13" s="40">
        <v>4.9215190952949196E-3</v>
      </c>
      <c r="P13" s="40">
        <f t="shared" si="3"/>
        <v>4.9215190952949198E-2</v>
      </c>
      <c r="Q13" s="40">
        <v>10</v>
      </c>
    </row>
    <row r="14" spans="1:17" x14ac:dyDescent="0.25">
      <c r="A14" s="25"/>
      <c r="B14" s="8" t="s">
        <v>39</v>
      </c>
      <c r="C14" s="5">
        <v>85</v>
      </c>
      <c r="D14" s="34">
        <v>4.47</v>
      </c>
      <c r="E14" s="61">
        <v>70.855904658721556</v>
      </c>
      <c r="F14" s="21">
        <v>6.24</v>
      </c>
      <c r="G14" s="21">
        <v>5.71</v>
      </c>
      <c r="H14" s="16">
        <v>3.7410812597636918</v>
      </c>
      <c r="I14" s="13">
        <v>20.353982300884923</v>
      </c>
      <c r="J14" s="33">
        <v>0.36</v>
      </c>
      <c r="K14" s="33">
        <f t="shared" si="0"/>
        <v>12.416666666666666</v>
      </c>
      <c r="L14" s="33">
        <f t="shared" si="1"/>
        <v>36.601317877639659</v>
      </c>
      <c r="M14" s="33">
        <f t="shared" si="2"/>
        <v>454.46636364735906</v>
      </c>
      <c r="N14" s="55">
        <v>9.8357114135480313E-3</v>
      </c>
      <c r="O14" s="40">
        <v>4.9682744541484714E-3</v>
      </c>
      <c r="P14" s="40">
        <f t="shared" si="3"/>
        <v>4.9682744541484712E-2</v>
      </c>
      <c r="Q14" s="40">
        <v>10</v>
      </c>
    </row>
    <row r="15" spans="1:17" x14ac:dyDescent="0.25">
      <c r="A15" s="25"/>
      <c r="B15" s="8" t="s">
        <v>40</v>
      </c>
      <c r="C15" s="5">
        <v>100</v>
      </c>
      <c r="D15" s="34">
        <v>2.99</v>
      </c>
      <c r="E15" s="61">
        <v>103.75586854460092</v>
      </c>
      <c r="F15" s="21">
        <v>6.19</v>
      </c>
      <c r="G15" s="21">
        <v>5.66</v>
      </c>
      <c r="H15" s="16">
        <v>4.5728235152693806</v>
      </c>
      <c r="I15" s="13">
        <v>21.698113207547166</v>
      </c>
      <c r="J15" s="33">
        <v>0.23</v>
      </c>
      <c r="K15" s="33">
        <f t="shared" si="0"/>
        <v>13</v>
      </c>
      <c r="L15" s="33">
        <f t="shared" si="1"/>
        <v>50.930632287465471</v>
      </c>
      <c r="M15" s="33">
        <f t="shared" si="2"/>
        <v>662.09821973705107</v>
      </c>
      <c r="N15" s="55">
        <v>4.5159462914542547E-3</v>
      </c>
      <c r="O15" s="40">
        <v>5.1066435113688771E-3</v>
      </c>
      <c r="P15" s="40">
        <f t="shared" si="3"/>
        <v>5.1066435113688774E-2</v>
      </c>
      <c r="Q15" s="40">
        <v>10</v>
      </c>
    </row>
    <row r="16" spans="1:17" x14ac:dyDescent="0.25">
      <c r="A16" s="25"/>
      <c r="J16" s="33"/>
      <c r="K16" s="33"/>
      <c r="L16" s="33"/>
      <c r="M16" s="33"/>
      <c r="Q16" s="40">
        <v>10</v>
      </c>
    </row>
    <row r="17" spans="1:20" x14ac:dyDescent="0.25">
      <c r="A17" s="25"/>
      <c r="B17" s="17" t="s">
        <v>21</v>
      </c>
      <c r="C17" s="18">
        <v>10</v>
      </c>
      <c r="D17" s="30">
        <v>2.3199999999999998</v>
      </c>
      <c r="E17" s="19">
        <v>21.235102925243801</v>
      </c>
      <c r="F17" s="21">
        <v>5.99</v>
      </c>
      <c r="G17" s="21">
        <v>5.58</v>
      </c>
      <c r="H17" s="20">
        <v>2.8397275013692655</v>
      </c>
      <c r="I17" s="23">
        <v>22.1153846153844</v>
      </c>
      <c r="J17" s="33">
        <v>0.51</v>
      </c>
      <c r="K17" s="33">
        <f t="shared" si="0"/>
        <v>4.5490196078431371</v>
      </c>
      <c r="L17" s="33">
        <f t="shared" si="1"/>
        <v>5.8322389159511125</v>
      </c>
      <c r="M17" s="33">
        <f t="shared" si="2"/>
        <v>26.530969186287411</v>
      </c>
      <c r="N17" s="57">
        <v>8.7444977366265872E-2</v>
      </c>
      <c r="O17" s="40">
        <v>9.893867463418372E-3</v>
      </c>
      <c r="P17" s="40">
        <f>O17*Q17</f>
        <v>9.8938674634183724E-2</v>
      </c>
      <c r="Q17" s="40">
        <v>10</v>
      </c>
      <c r="T17" s="40"/>
    </row>
    <row r="18" spans="1:20" x14ac:dyDescent="0.25">
      <c r="A18" s="25"/>
      <c r="B18" s="17" t="s">
        <v>22</v>
      </c>
      <c r="C18" s="18">
        <v>23</v>
      </c>
      <c r="D18" s="30">
        <v>3.31</v>
      </c>
      <c r="E18" s="19">
        <v>28.927410617551459</v>
      </c>
      <c r="F18" s="21">
        <v>6.35</v>
      </c>
      <c r="G18" s="36">
        <v>5.95</v>
      </c>
      <c r="H18" s="20">
        <v>1.6935173831383599</v>
      </c>
      <c r="I18" s="23">
        <v>15.596330275229377</v>
      </c>
      <c r="J18" s="33">
        <v>0.36</v>
      </c>
      <c r="K18" s="33">
        <f t="shared" si="0"/>
        <v>9.1944444444444446</v>
      </c>
      <c r="L18" s="33">
        <f t="shared" si="1"/>
        <v>12.674980622700753</v>
      </c>
      <c r="M18" s="33">
        <f t="shared" si="2"/>
        <v>116.53940516983192</v>
      </c>
      <c r="N18" s="57">
        <v>2.8402410284970685E-2</v>
      </c>
      <c r="O18" s="40">
        <v>5.6151283482100646E-3</v>
      </c>
      <c r="P18" s="40">
        <f>O18*Q18</f>
        <v>5.6151283482100647E-2</v>
      </c>
      <c r="Q18" s="40">
        <v>10</v>
      </c>
      <c r="T18" s="40"/>
    </row>
    <row r="19" spans="1:20" x14ac:dyDescent="0.25">
      <c r="A19" s="25"/>
      <c r="B19" s="17" t="s">
        <v>23</v>
      </c>
      <c r="C19" s="18">
        <v>46</v>
      </c>
      <c r="D19" s="30">
        <v>2.4300000000000002</v>
      </c>
      <c r="E19" s="19">
        <v>20.079451065366559</v>
      </c>
      <c r="F19" s="21">
        <v>5.86</v>
      </c>
      <c r="G19" s="21">
        <v>5.61</v>
      </c>
      <c r="H19" s="20">
        <v>0.65105656817741664</v>
      </c>
      <c r="I19" s="23">
        <v>16.03773584905656</v>
      </c>
      <c r="J19" s="33">
        <v>0.26</v>
      </c>
      <c r="K19" s="33">
        <f t="shared" si="0"/>
        <v>9.3461538461538467</v>
      </c>
      <c r="L19" s="33">
        <f t="shared" si="1"/>
        <v>107.06681791670536</v>
      </c>
      <c r="M19" s="33">
        <f t="shared" si="2"/>
        <v>1000.6629520676694</v>
      </c>
      <c r="N19" s="57">
        <v>2.4283900937662299E-3</v>
      </c>
      <c r="O19" s="40">
        <v>4.5157185157608127E-3</v>
      </c>
      <c r="P19" s="40">
        <f>O19*Q19</f>
        <v>4.5157185157608123E-2</v>
      </c>
      <c r="Q19" s="40">
        <v>10</v>
      </c>
      <c r="T19" s="40"/>
    </row>
    <row r="20" spans="1:20" x14ac:dyDescent="0.25">
      <c r="A20" s="25"/>
      <c r="B20" s="17" t="s">
        <v>24</v>
      </c>
      <c r="C20" s="18">
        <v>60</v>
      </c>
      <c r="D20" s="30">
        <v>0.45</v>
      </c>
      <c r="E20" s="19">
        <v>49.76525821596244</v>
      </c>
      <c r="F20" s="21">
        <v>6.4</v>
      </c>
      <c r="G20" s="21">
        <v>5.84</v>
      </c>
      <c r="H20" s="20">
        <v>7.3827544798618403</v>
      </c>
      <c r="I20" s="23">
        <v>16.504854368932101</v>
      </c>
      <c r="J20" s="33">
        <v>0.11</v>
      </c>
      <c r="K20" s="33">
        <f t="shared" si="0"/>
        <v>4.0909090909090908</v>
      </c>
      <c r="L20" s="33">
        <f t="shared" si="1"/>
        <v>-41.265169953570307</v>
      </c>
      <c r="M20" s="33">
        <f t="shared" si="2"/>
        <v>-168.81205890096945</v>
      </c>
      <c r="N20" s="57">
        <v>-2.6656863433197294E-3</v>
      </c>
      <c r="O20" s="40">
        <v>3.4330917901957167E-3</v>
      </c>
      <c r="P20" s="40">
        <f>O20*Q20</f>
        <v>3.4330917901957164E-2</v>
      </c>
      <c r="Q20" s="40">
        <v>10</v>
      </c>
      <c r="T20" s="40"/>
    </row>
    <row r="21" spans="1:20" s="58" customFormat="1" x14ac:dyDescent="0.25">
      <c r="M21" s="34"/>
      <c r="N21" s="59"/>
      <c r="O21" s="59"/>
      <c r="P21" s="59"/>
      <c r="Q21" s="59">
        <v>10</v>
      </c>
      <c r="T21" s="59"/>
    </row>
    <row r="22" spans="1:20" s="58" customFormat="1" x14ac:dyDescent="0.25">
      <c r="C22" s="60"/>
      <c r="D22" s="34"/>
      <c r="E22" s="61"/>
      <c r="F22" s="61"/>
      <c r="G22" s="61"/>
      <c r="H22" s="61"/>
      <c r="I22" s="34"/>
      <c r="J22" s="60"/>
      <c r="K22" s="60"/>
      <c r="L22" s="60"/>
      <c r="M22" s="34"/>
      <c r="N22" s="59"/>
      <c r="O22" s="59"/>
      <c r="P22" s="59"/>
      <c r="Q22" s="59"/>
    </row>
    <row r="23" spans="1:20" s="58" customFormat="1" x14ac:dyDescent="0.25">
      <c r="C23" s="60"/>
      <c r="D23" s="34"/>
      <c r="E23" s="61"/>
      <c r="F23" s="61"/>
      <c r="G23" s="61"/>
      <c r="H23" s="61"/>
      <c r="I23" s="34"/>
      <c r="J23" s="60"/>
      <c r="K23" s="60"/>
      <c r="L23" s="60"/>
      <c r="M23" s="34"/>
      <c r="N23" s="59"/>
      <c r="O23" s="59"/>
      <c r="P23" s="59"/>
      <c r="Q23" s="59"/>
    </row>
    <row r="24" spans="1:20" s="58" customFormat="1" x14ac:dyDescent="0.25">
      <c r="C24" s="60"/>
      <c r="D24" s="34"/>
      <c r="E24" s="61"/>
      <c r="F24" s="61"/>
      <c r="G24" s="61"/>
      <c r="H24" s="61"/>
      <c r="I24" s="34"/>
      <c r="J24" s="60"/>
      <c r="K24" s="60"/>
      <c r="L24" s="60"/>
      <c r="M24" s="34"/>
      <c r="N24" s="59"/>
      <c r="O24" s="59"/>
      <c r="P24" s="59"/>
      <c r="Q24" s="59"/>
    </row>
    <row r="25" spans="1:20" s="58" customFormat="1" x14ac:dyDescent="0.25">
      <c r="C25" s="60"/>
      <c r="D25" s="34"/>
      <c r="E25" s="61"/>
      <c r="F25" s="61"/>
      <c r="G25" s="61"/>
      <c r="H25" s="61"/>
      <c r="I25" s="34"/>
      <c r="J25" s="60"/>
      <c r="K25" s="60"/>
      <c r="L25" s="60"/>
      <c r="M25" s="34"/>
      <c r="N25" s="59"/>
      <c r="O25" s="59"/>
      <c r="P25" s="59"/>
      <c r="Q25" s="59"/>
    </row>
    <row r="26" spans="1:20" s="58" customFormat="1" x14ac:dyDescent="0.25">
      <c r="C26" s="60"/>
      <c r="D26" s="34"/>
      <c r="E26" s="61"/>
      <c r="F26" s="61"/>
      <c r="G26" s="61"/>
      <c r="H26" s="61"/>
      <c r="I26" s="34"/>
      <c r="J26" s="60"/>
      <c r="K26" s="60"/>
      <c r="L26" s="60"/>
      <c r="M26" s="34"/>
      <c r="N26" s="59"/>
      <c r="O26" s="59"/>
      <c r="P26" s="59"/>
      <c r="Q26" s="59"/>
    </row>
    <row r="27" spans="1:20" s="58" customFormat="1" x14ac:dyDescent="0.25">
      <c r="C27" s="60"/>
      <c r="D27" s="34"/>
      <c r="E27" s="61"/>
      <c r="F27" s="61"/>
      <c r="G27" s="61"/>
      <c r="H27" s="61"/>
      <c r="I27" s="34"/>
      <c r="J27" s="60"/>
      <c r="K27" s="60"/>
      <c r="L27" s="60"/>
      <c r="M27" s="34"/>
      <c r="N27" s="59"/>
      <c r="O27" s="59"/>
      <c r="P27" s="59"/>
      <c r="Q27" s="59"/>
    </row>
    <row r="28" spans="1:20" s="58" customFormat="1" x14ac:dyDescent="0.25">
      <c r="C28" s="60"/>
      <c r="D28" s="34"/>
      <c r="E28" s="61"/>
      <c r="F28" s="61"/>
      <c r="G28" s="61"/>
      <c r="H28" s="61"/>
      <c r="I28" s="34"/>
      <c r="J28" s="60"/>
      <c r="K28" s="60"/>
      <c r="L28" s="60"/>
      <c r="M28" s="34"/>
      <c r="N28" s="59"/>
      <c r="O28" s="59"/>
      <c r="P28" s="59"/>
      <c r="Q28" s="59"/>
    </row>
    <row r="29" spans="1:20" s="58" customFormat="1" x14ac:dyDescent="0.25">
      <c r="C29" s="60"/>
      <c r="D29" s="34"/>
      <c r="E29" s="61"/>
      <c r="F29" s="61"/>
      <c r="G29" s="61"/>
      <c r="H29" s="61"/>
      <c r="I29" s="34"/>
      <c r="J29" s="60"/>
      <c r="K29" s="60"/>
      <c r="L29" s="60"/>
      <c r="M29" s="34"/>
      <c r="N29" s="59"/>
      <c r="O29" s="59"/>
      <c r="P29" s="59"/>
      <c r="Q29" s="59"/>
    </row>
    <row r="30" spans="1:20" s="58" customFormat="1" x14ac:dyDescent="0.25">
      <c r="C30" s="60"/>
      <c r="D30" s="34"/>
      <c r="E30" s="61"/>
      <c r="F30" s="61"/>
      <c r="G30" s="61"/>
      <c r="H30" s="61"/>
      <c r="I30" s="34"/>
      <c r="J30" s="60"/>
      <c r="K30" s="60"/>
      <c r="L30" s="60"/>
      <c r="M30" s="34"/>
      <c r="N30" s="59"/>
      <c r="O30" s="59"/>
      <c r="P30" s="59"/>
      <c r="Q30" s="59"/>
    </row>
    <row r="31" spans="1:20" s="58" customFormat="1" x14ac:dyDescent="0.25">
      <c r="C31" s="60"/>
      <c r="D31" s="34"/>
      <c r="E31" s="61"/>
      <c r="F31" s="61"/>
      <c r="G31" s="61"/>
      <c r="H31" s="61"/>
      <c r="I31" s="34"/>
      <c r="J31" s="60"/>
      <c r="K31" s="60"/>
      <c r="L31" s="60"/>
      <c r="M31" s="34"/>
      <c r="N31" s="59"/>
      <c r="O31" s="59"/>
      <c r="P31" s="59"/>
      <c r="Q31" s="59"/>
    </row>
    <row r="32" spans="1:20" s="58" customFormat="1" x14ac:dyDescent="0.25">
      <c r="C32" s="60"/>
      <c r="D32" s="34"/>
      <c r="E32" s="61"/>
      <c r="F32" s="61"/>
      <c r="G32" s="61"/>
      <c r="H32" s="61"/>
      <c r="I32" s="34"/>
      <c r="J32" s="60"/>
      <c r="K32" s="60"/>
      <c r="L32" s="60"/>
      <c r="M32" s="34"/>
      <c r="N32" s="59"/>
      <c r="O32" s="59"/>
      <c r="P32" s="59"/>
      <c r="Q32" s="59"/>
    </row>
    <row r="33" spans="3:17" s="58" customFormat="1" x14ac:dyDescent="0.25">
      <c r="C33" s="60"/>
      <c r="D33" s="34"/>
      <c r="E33" s="61"/>
      <c r="F33" s="61"/>
      <c r="G33" s="61"/>
      <c r="H33" s="61"/>
      <c r="I33" s="34"/>
      <c r="J33" s="60"/>
      <c r="K33" s="60"/>
      <c r="L33" s="60"/>
      <c r="M33" s="34"/>
      <c r="N33" s="59"/>
      <c r="O33" s="59"/>
      <c r="P33" s="59"/>
      <c r="Q33" s="59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1"/>
  <sheetViews>
    <sheetView topLeftCell="G1" workbookViewId="0">
      <selection activeCell="H34" sqref="H34"/>
    </sheetView>
  </sheetViews>
  <sheetFormatPr defaultRowHeight="15" x14ac:dyDescent="0.25"/>
  <cols>
    <col min="1" max="1" width="11.140625" customWidth="1"/>
    <col min="2" max="2" width="11.140625" style="28" customWidth="1"/>
    <col min="3" max="3" width="11.28515625" customWidth="1"/>
    <col min="4" max="4" width="12.5703125" customWidth="1"/>
    <col min="5" max="5" width="12.7109375" style="28" customWidth="1"/>
    <col min="6" max="6" width="12.42578125" style="28" customWidth="1"/>
    <col min="7" max="7" width="12.85546875" style="28" customWidth="1"/>
    <col min="8" max="8" width="12.42578125" style="33" customWidth="1"/>
    <col min="9" max="9" width="17.85546875" style="33" customWidth="1"/>
    <col min="10" max="10" width="9.28515625" style="33" customWidth="1"/>
    <col min="11" max="11" width="9.42578125" customWidth="1"/>
    <col min="12" max="12" width="10.42578125" customWidth="1"/>
    <col min="16" max="16" width="13.85546875" style="36" customWidth="1"/>
    <col min="17" max="17" width="7.85546875" customWidth="1"/>
    <col min="18" max="18" width="11.140625" customWidth="1"/>
  </cols>
  <sheetData>
    <row r="1" spans="1:18" s="36" customFormat="1" ht="15" customHeight="1" x14ac:dyDescent="0.25">
      <c r="A1" s="68" t="s">
        <v>0</v>
      </c>
      <c r="B1" s="69" t="s">
        <v>1</v>
      </c>
      <c r="C1" s="67" t="s">
        <v>28</v>
      </c>
      <c r="D1" s="70" t="s">
        <v>29</v>
      </c>
      <c r="E1" s="71" t="s">
        <v>30</v>
      </c>
      <c r="F1" s="72" t="s">
        <v>31</v>
      </c>
      <c r="G1" s="72" t="s">
        <v>32</v>
      </c>
      <c r="H1" s="66" t="s">
        <v>57</v>
      </c>
      <c r="I1" s="66" t="s">
        <v>58</v>
      </c>
      <c r="J1" s="53"/>
      <c r="K1" s="21" t="s">
        <v>0</v>
      </c>
      <c r="L1" s="21" t="s">
        <v>1</v>
      </c>
      <c r="M1" s="21" t="s">
        <v>55</v>
      </c>
      <c r="N1" s="21" t="s">
        <v>56</v>
      </c>
      <c r="O1" s="21" t="s">
        <v>47</v>
      </c>
      <c r="P1" s="21"/>
      <c r="Q1" s="65"/>
      <c r="R1" s="65"/>
    </row>
    <row r="2" spans="1:18" x14ac:dyDescent="0.25">
      <c r="A2" s="68"/>
      <c r="B2" s="69"/>
      <c r="C2" s="67"/>
      <c r="D2" s="70"/>
      <c r="E2" s="71"/>
      <c r="F2" s="72"/>
      <c r="G2" s="72"/>
      <c r="H2" s="66"/>
      <c r="I2" s="66"/>
      <c r="J2" s="53"/>
      <c r="K2" s="33" t="s">
        <v>48</v>
      </c>
      <c r="L2" s="28">
        <v>12</v>
      </c>
      <c r="M2" s="33">
        <v>5.19</v>
      </c>
      <c r="N2" s="33">
        <v>0.28000000000000003</v>
      </c>
      <c r="O2" s="33">
        <f>M2/N2</f>
        <v>18.535714285714285</v>
      </c>
      <c r="P2" s="33"/>
      <c r="Q2" s="33"/>
    </row>
    <row r="3" spans="1:18" x14ac:dyDescent="0.25">
      <c r="A3" s="33" t="s">
        <v>7</v>
      </c>
      <c r="B3" s="28">
        <v>20</v>
      </c>
      <c r="C3">
        <v>21</v>
      </c>
      <c r="D3">
        <v>15</v>
      </c>
      <c r="E3" s="27">
        <v>4</v>
      </c>
      <c r="F3" s="27">
        <v>50</v>
      </c>
      <c r="G3" s="27">
        <v>11</v>
      </c>
      <c r="H3" s="33">
        <f>F3/(F3+(D3+C3+E3))*100</f>
        <v>55.555555555555557</v>
      </c>
      <c r="I3" s="33">
        <f>C3/D3</f>
        <v>1.4</v>
      </c>
      <c r="J3" s="54"/>
      <c r="K3" s="33"/>
      <c r="L3" s="28">
        <v>30</v>
      </c>
      <c r="M3" s="33">
        <v>4.34</v>
      </c>
      <c r="N3" s="33">
        <v>0.32</v>
      </c>
      <c r="O3" s="33">
        <f t="shared" ref="O3:O20" si="0">M3/N3</f>
        <v>13.5625</v>
      </c>
      <c r="P3" s="33"/>
      <c r="Q3" s="33"/>
    </row>
    <row r="4" spans="1:18" x14ac:dyDescent="0.25">
      <c r="A4" s="33" t="s">
        <v>7</v>
      </c>
      <c r="B4" s="28">
        <v>35</v>
      </c>
      <c r="C4">
        <v>19</v>
      </c>
      <c r="D4">
        <v>12</v>
      </c>
      <c r="E4" s="28">
        <v>3</v>
      </c>
      <c r="F4" s="28">
        <v>54</v>
      </c>
      <c r="G4" s="28">
        <v>11</v>
      </c>
      <c r="H4" s="33">
        <f t="shared" ref="H4:H21" si="1">F4/(F4+(D4+C4+E4))*100</f>
        <v>61.363636363636367</v>
      </c>
      <c r="I4" s="33">
        <f t="shared" ref="I4:I21" si="2">C4/D4</f>
        <v>1.5833333333333333</v>
      </c>
      <c r="J4" s="54"/>
      <c r="K4" s="33"/>
      <c r="L4" s="28">
        <v>48</v>
      </c>
      <c r="M4" s="33">
        <v>2.83</v>
      </c>
      <c r="N4" s="33">
        <v>0.23</v>
      </c>
      <c r="O4" s="33">
        <f t="shared" si="0"/>
        <v>12.304347826086957</v>
      </c>
      <c r="P4" s="33"/>
      <c r="Q4" s="33"/>
    </row>
    <row r="5" spans="1:18" x14ac:dyDescent="0.25">
      <c r="A5" s="33" t="s">
        <v>7</v>
      </c>
      <c r="B5" s="28">
        <v>45</v>
      </c>
      <c r="C5">
        <v>20</v>
      </c>
      <c r="D5">
        <v>11</v>
      </c>
      <c r="E5" s="28">
        <v>3</v>
      </c>
      <c r="F5" s="28">
        <v>54</v>
      </c>
      <c r="G5" s="28">
        <v>12</v>
      </c>
      <c r="H5" s="33">
        <f t="shared" si="1"/>
        <v>61.363636363636367</v>
      </c>
      <c r="I5" s="33">
        <f t="shared" si="2"/>
        <v>1.8181818181818181</v>
      </c>
      <c r="J5" s="54"/>
      <c r="K5" s="33"/>
      <c r="L5" s="28">
        <v>71</v>
      </c>
      <c r="M5" s="33">
        <v>2.61</v>
      </c>
      <c r="N5" s="33">
        <v>0.12</v>
      </c>
      <c r="O5" s="33">
        <f t="shared" si="0"/>
        <v>21.75</v>
      </c>
      <c r="P5" s="33"/>
      <c r="Q5" s="33"/>
    </row>
    <row r="6" spans="1:18" x14ac:dyDescent="0.25">
      <c r="A6" s="33" t="s">
        <v>7</v>
      </c>
      <c r="B6" s="28">
        <v>55</v>
      </c>
      <c r="C6">
        <v>19</v>
      </c>
      <c r="D6">
        <v>10</v>
      </c>
      <c r="E6" s="28">
        <v>3</v>
      </c>
      <c r="F6" s="28">
        <v>57</v>
      </c>
      <c r="G6" s="28">
        <v>11</v>
      </c>
      <c r="H6" s="33">
        <f t="shared" si="1"/>
        <v>64.044943820224717</v>
      </c>
      <c r="I6" s="33">
        <f t="shared" si="2"/>
        <v>1.9</v>
      </c>
      <c r="J6" s="54"/>
      <c r="K6" s="33"/>
      <c r="L6" s="28">
        <v>87</v>
      </c>
      <c r="M6" s="33">
        <v>4.0199999999999996</v>
      </c>
      <c r="N6" s="33">
        <v>0.17</v>
      </c>
      <c r="O6" s="33">
        <f t="shared" si="0"/>
        <v>23.647058823529406</v>
      </c>
      <c r="P6" s="33"/>
      <c r="Q6" s="33"/>
    </row>
    <row r="7" spans="1:18" x14ac:dyDescent="0.25">
      <c r="A7" s="31"/>
      <c r="J7" s="54"/>
      <c r="K7" s="33"/>
      <c r="L7" s="28"/>
      <c r="M7" s="33"/>
      <c r="N7" s="33"/>
      <c r="O7" s="33"/>
      <c r="P7" s="33"/>
      <c r="Q7" s="33"/>
    </row>
    <row r="8" spans="1:18" x14ac:dyDescent="0.25">
      <c r="A8" s="33" t="s">
        <v>8</v>
      </c>
      <c r="B8" s="28">
        <v>20</v>
      </c>
      <c r="C8">
        <v>23</v>
      </c>
      <c r="D8">
        <v>17</v>
      </c>
      <c r="E8" s="28">
        <v>5</v>
      </c>
      <c r="F8" s="28">
        <v>43</v>
      </c>
      <c r="G8" s="28">
        <v>13</v>
      </c>
      <c r="H8" s="33">
        <f t="shared" si="1"/>
        <v>48.863636363636367</v>
      </c>
      <c r="I8" s="33">
        <f>C8/D8</f>
        <v>1.3529411764705883</v>
      </c>
      <c r="J8" s="54"/>
      <c r="K8" s="33" t="s">
        <v>49</v>
      </c>
      <c r="L8" s="45" t="s">
        <v>3</v>
      </c>
      <c r="M8" s="33">
        <v>8.2200000000000006</v>
      </c>
      <c r="N8" s="33">
        <v>0.85</v>
      </c>
      <c r="O8" s="33">
        <f t="shared" si="0"/>
        <v>9.6705882352941188</v>
      </c>
      <c r="P8" s="33"/>
      <c r="Q8" s="33"/>
    </row>
    <row r="9" spans="1:18" x14ac:dyDescent="0.25">
      <c r="A9" s="33" t="s">
        <v>8</v>
      </c>
      <c r="B9" s="28">
        <v>35</v>
      </c>
      <c r="C9">
        <v>21</v>
      </c>
      <c r="D9">
        <v>12</v>
      </c>
      <c r="E9" s="28">
        <v>4</v>
      </c>
      <c r="F9" s="28">
        <v>52</v>
      </c>
      <c r="G9" s="28">
        <v>11</v>
      </c>
      <c r="H9" s="33">
        <f t="shared" si="1"/>
        <v>58.426966292134829</v>
      </c>
      <c r="I9" s="33">
        <f t="shared" si="2"/>
        <v>1.75</v>
      </c>
      <c r="J9" s="54"/>
      <c r="K9" s="33"/>
      <c r="L9" s="45" t="s">
        <v>10</v>
      </c>
      <c r="M9" s="33">
        <v>7.85</v>
      </c>
      <c r="N9" s="33">
        <v>0.62</v>
      </c>
      <c r="O9" s="33">
        <f t="shared" si="0"/>
        <v>12.661290322580644</v>
      </c>
      <c r="P9" s="33"/>
      <c r="Q9" s="33"/>
    </row>
    <row r="10" spans="1:18" x14ac:dyDescent="0.25">
      <c r="A10" s="33" t="s">
        <v>8</v>
      </c>
      <c r="B10" s="28">
        <v>50</v>
      </c>
      <c r="C10">
        <v>18</v>
      </c>
      <c r="D10">
        <v>10</v>
      </c>
      <c r="E10" s="28">
        <v>3</v>
      </c>
      <c r="F10" s="28">
        <v>58</v>
      </c>
      <c r="G10" s="28">
        <v>11</v>
      </c>
      <c r="H10" s="33">
        <f t="shared" si="1"/>
        <v>65.168539325842701</v>
      </c>
      <c r="I10" s="33">
        <f t="shared" si="2"/>
        <v>1.8</v>
      </c>
      <c r="J10" s="54"/>
      <c r="K10" s="33"/>
      <c r="L10" s="45" t="s">
        <v>11</v>
      </c>
      <c r="M10" s="33">
        <v>6.73</v>
      </c>
      <c r="N10" s="33">
        <v>0.39</v>
      </c>
      <c r="O10" s="33">
        <f t="shared" si="0"/>
        <v>17.256410256410255</v>
      </c>
      <c r="P10" s="33"/>
      <c r="Q10" s="33"/>
    </row>
    <row r="11" spans="1:18" x14ac:dyDescent="0.25">
      <c r="A11" s="33" t="s">
        <v>8</v>
      </c>
      <c r="B11" s="28">
        <v>60</v>
      </c>
      <c r="C11">
        <v>20</v>
      </c>
      <c r="D11">
        <v>10</v>
      </c>
      <c r="E11" s="28">
        <v>4</v>
      </c>
      <c r="F11" s="28">
        <v>56</v>
      </c>
      <c r="G11" s="28">
        <v>11</v>
      </c>
      <c r="H11" s="33">
        <f t="shared" si="1"/>
        <v>62.222222222222221</v>
      </c>
      <c r="I11" s="33">
        <f t="shared" si="2"/>
        <v>2</v>
      </c>
      <c r="J11" s="54"/>
      <c r="K11" s="33"/>
      <c r="L11" s="45" t="s">
        <v>12</v>
      </c>
      <c r="M11" s="33">
        <v>7.25</v>
      </c>
      <c r="N11" s="33">
        <v>0.5</v>
      </c>
      <c r="O11" s="33">
        <f t="shared" si="0"/>
        <v>14.5</v>
      </c>
      <c r="P11" s="33"/>
      <c r="Q11" s="33"/>
    </row>
    <row r="12" spans="1:18" x14ac:dyDescent="0.25">
      <c r="A12" s="31"/>
      <c r="J12" s="54"/>
      <c r="K12" s="33"/>
      <c r="L12" s="45" t="s">
        <v>50</v>
      </c>
      <c r="M12" s="33">
        <v>6.75</v>
      </c>
      <c r="N12" s="33">
        <v>0.39</v>
      </c>
      <c r="O12" s="33">
        <f t="shared" si="0"/>
        <v>17.307692307692307</v>
      </c>
      <c r="P12" s="33"/>
      <c r="Q12" s="33"/>
    </row>
    <row r="13" spans="1:18" x14ac:dyDescent="0.25">
      <c r="A13" s="48" t="s">
        <v>9</v>
      </c>
      <c r="B13" s="49">
        <v>20</v>
      </c>
      <c r="C13" s="50">
        <v>22</v>
      </c>
      <c r="D13" s="50">
        <v>17</v>
      </c>
      <c r="E13" s="49">
        <v>4</v>
      </c>
      <c r="F13" s="49">
        <v>45</v>
      </c>
      <c r="G13" s="64">
        <v>12</v>
      </c>
      <c r="H13" s="33">
        <f t="shared" si="1"/>
        <v>51.136363636363633</v>
      </c>
      <c r="I13" s="33">
        <f t="shared" si="2"/>
        <v>1.2941176470588236</v>
      </c>
      <c r="J13" s="54"/>
      <c r="K13" s="33"/>
      <c r="L13" s="45" t="s">
        <v>51</v>
      </c>
      <c r="M13" s="33">
        <v>6.75</v>
      </c>
      <c r="N13" s="33">
        <v>0.39</v>
      </c>
      <c r="O13" s="33">
        <f t="shared" si="0"/>
        <v>17.307692307692307</v>
      </c>
      <c r="P13" s="33"/>
      <c r="Q13" s="33"/>
    </row>
    <row r="14" spans="1:18" x14ac:dyDescent="0.25">
      <c r="A14" s="48" t="s">
        <v>9</v>
      </c>
      <c r="B14" s="49">
        <v>30</v>
      </c>
      <c r="C14" s="50">
        <v>20</v>
      </c>
      <c r="D14" s="50">
        <v>11</v>
      </c>
      <c r="E14" s="49">
        <v>3</v>
      </c>
      <c r="F14" s="49">
        <v>54</v>
      </c>
      <c r="G14" s="64">
        <v>11</v>
      </c>
      <c r="H14" s="33">
        <f t="shared" si="1"/>
        <v>61.363636363636367</v>
      </c>
      <c r="I14" s="33">
        <f t="shared" si="2"/>
        <v>1.8181818181818181</v>
      </c>
      <c r="J14" s="54"/>
      <c r="K14" s="33"/>
      <c r="L14" s="45" t="s">
        <v>52</v>
      </c>
      <c r="M14" s="33">
        <v>4.47</v>
      </c>
      <c r="N14" s="33">
        <v>0.36</v>
      </c>
      <c r="O14" s="33">
        <f t="shared" si="0"/>
        <v>12.416666666666666</v>
      </c>
      <c r="P14" s="33"/>
      <c r="Q14" s="33"/>
    </row>
    <row r="15" spans="1:18" x14ac:dyDescent="0.25">
      <c r="A15" s="48" t="s">
        <v>9</v>
      </c>
      <c r="B15" s="49">
        <v>40</v>
      </c>
      <c r="C15" s="50">
        <v>21</v>
      </c>
      <c r="D15" s="50">
        <v>12</v>
      </c>
      <c r="E15" s="49">
        <v>4</v>
      </c>
      <c r="F15" s="49">
        <v>53</v>
      </c>
      <c r="G15" s="64">
        <v>10</v>
      </c>
      <c r="H15" s="33">
        <f t="shared" si="1"/>
        <v>58.888888888888893</v>
      </c>
      <c r="I15" s="33">
        <f t="shared" si="2"/>
        <v>1.75</v>
      </c>
      <c r="J15" s="54"/>
      <c r="K15" s="33"/>
      <c r="L15" s="46" t="s">
        <v>53</v>
      </c>
      <c r="M15" s="33">
        <v>2.99</v>
      </c>
      <c r="N15" s="33">
        <v>0.23</v>
      </c>
      <c r="O15" s="33">
        <f t="shared" si="0"/>
        <v>13</v>
      </c>
      <c r="P15" s="33"/>
      <c r="Q15" s="33"/>
    </row>
    <row r="16" spans="1:18" x14ac:dyDescent="0.25">
      <c r="A16" s="48" t="s">
        <v>9</v>
      </c>
      <c r="B16" s="49">
        <v>50</v>
      </c>
      <c r="C16" s="50">
        <v>22</v>
      </c>
      <c r="D16" s="50">
        <v>15</v>
      </c>
      <c r="E16" s="49">
        <v>4</v>
      </c>
      <c r="F16" s="49">
        <v>48</v>
      </c>
      <c r="G16" s="64">
        <v>11</v>
      </c>
      <c r="H16" s="33">
        <f t="shared" si="1"/>
        <v>53.932584269662918</v>
      </c>
      <c r="I16" s="33">
        <f t="shared" si="2"/>
        <v>1.4666666666666666</v>
      </c>
      <c r="J16" s="54"/>
      <c r="K16" s="33"/>
      <c r="L16" s="46"/>
      <c r="M16" s="33"/>
      <c r="N16" s="33"/>
      <c r="O16" s="33"/>
      <c r="P16" s="33"/>
      <c r="Q16" s="33"/>
    </row>
    <row r="17" spans="1:17" x14ac:dyDescent="0.25">
      <c r="A17" s="31"/>
      <c r="C17" s="29"/>
      <c r="D17" s="35"/>
      <c r="E17" s="37"/>
      <c r="F17" s="37"/>
      <c r="G17" s="37"/>
      <c r="J17" s="54"/>
      <c r="K17" s="33" t="s">
        <v>54</v>
      </c>
      <c r="L17" s="28">
        <v>10</v>
      </c>
      <c r="M17" s="33">
        <v>2.3199999999999998</v>
      </c>
      <c r="N17" s="33">
        <v>0.51</v>
      </c>
      <c r="O17" s="33">
        <f t="shared" si="0"/>
        <v>4.5490196078431371</v>
      </c>
      <c r="P17" s="33"/>
      <c r="Q17" s="33"/>
    </row>
    <row r="18" spans="1:17" x14ac:dyDescent="0.25">
      <c r="A18" s="33" t="s">
        <v>13</v>
      </c>
      <c r="B18" s="28">
        <v>20</v>
      </c>
      <c r="C18">
        <v>24</v>
      </c>
      <c r="D18">
        <v>19</v>
      </c>
      <c r="E18" s="28">
        <v>4</v>
      </c>
      <c r="F18" s="28">
        <v>42</v>
      </c>
      <c r="G18" s="28">
        <v>12</v>
      </c>
      <c r="H18" s="33">
        <f t="shared" si="1"/>
        <v>47.191011235955052</v>
      </c>
      <c r="I18" s="33">
        <f t="shared" si="2"/>
        <v>1.263157894736842</v>
      </c>
      <c r="J18" s="54"/>
      <c r="K18" s="33"/>
      <c r="L18" s="28">
        <v>23</v>
      </c>
      <c r="M18" s="33">
        <v>3.31</v>
      </c>
      <c r="N18" s="33">
        <v>0.36</v>
      </c>
      <c r="O18" s="33">
        <f t="shared" si="0"/>
        <v>9.1944444444444446</v>
      </c>
      <c r="P18" s="33"/>
      <c r="Q18" s="33"/>
    </row>
    <row r="19" spans="1:17" x14ac:dyDescent="0.25">
      <c r="A19" s="33" t="s">
        <v>13</v>
      </c>
      <c r="B19" s="28">
        <v>30</v>
      </c>
      <c r="C19">
        <v>19</v>
      </c>
      <c r="D19">
        <v>15</v>
      </c>
      <c r="E19" s="28">
        <v>4</v>
      </c>
      <c r="F19" s="28">
        <v>50</v>
      </c>
      <c r="G19" s="28">
        <v>12</v>
      </c>
      <c r="H19" s="33">
        <f t="shared" si="1"/>
        <v>56.81818181818182</v>
      </c>
      <c r="I19" s="33">
        <f t="shared" si="2"/>
        <v>1.2666666666666666</v>
      </c>
      <c r="J19" s="54"/>
      <c r="K19" s="33"/>
      <c r="L19" s="28">
        <v>46</v>
      </c>
      <c r="M19" s="33">
        <v>2.4300000000000002</v>
      </c>
      <c r="N19" s="33">
        <v>0.26</v>
      </c>
      <c r="O19" s="33">
        <f t="shared" si="0"/>
        <v>9.3461538461538467</v>
      </c>
      <c r="P19" s="33"/>
      <c r="Q19" s="33"/>
    </row>
    <row r="20" spans="1:17" x14ac:dyDescent="0.25">
      <c r="A20" s="33" t="s">
        <v>13</v>
      </c>
      <c r="B20" s="28">
        <v>40</v>
      </c>
      <c r="C20">
        <v>20</v>
      </c>
      <c r="D20">
        <v>14</v>
      </c>
      <c r="E20" s="28">
        <v>5</v>
      </c>
      <c r="F20" s="28">
        <v>50</v>
      </c>
      <c r="G20" s="28">
        <v>12</v>
      </c>
      <c r="H20" s="33">
        <f t="shared" si="1"/>
        <v>56.17977528089888</v>
      </c>
      <c r="I20" s="33">
        <f t="shared" si="2"/>
        <v>1.4285714285714286</v>
      </c>
      <c r="J20" s="54"/>
      <c r="K20" s="33"/>
      <c r="L20" s="28">
        <v>60</v>
      </c>
      <c r="M20" s="33">
        <v>0.45</v>
      </c>
      <c r="N20" s="33">
        <v>0.11</v>
      </c>
      <c r="O20" s="33">
        <f t="shared" si="0"/>
        <v>4.0909090909090908</v>
      </c>
      <c r="P20" s="33"/>
    </row>
    <row r="21" spans="1:17" x14ac:dyDescent="0.25">
      <c r="A21" s="33" t="s">
        <v>13</v>
      </c>
      <c r="B21" s="28">
        <v>50</v>
      </c>
      <c r="C21">
        <v>22</v>
      </c>
      <c r="D21">
        <v>17</v>
      </c>
      <c r="E21" s="28">
        <v>4</v>
      </c>
      <c r="F21" s="28">
        <v>46</v>
      </c>
      <c r="G21" s="28">
        <v>11</v>
      </c>
      <c r="H21" s="33">
        <f t="shared" si="1"/>
        <v>51.68539325842697</v>
      </c>
      <c r="I21" s="33">
        <f t="shared" si="2"/>
        <v>1.2941176470588236</v>
      </c>
      <c r="J21" s="54"/>
    </row>
  </sheetData>
  <mergeCells count="10">
    <mergeCell ref="Q1:R1"/>
    <mergeCell ref="I1:I2"/>
    <mergeCell ref="C1:C2"/>
    <mergeCell ref="A1:A2"/>
    <mergeCell ref="B1:B2"/>
    <mergeCell ref="D1:D2"/>
    <mergeCell ref="E1:E2"/>
    <mergeCell ref="F1:F2"/>
    <mergeCell ref="G1:G2"/>
    <mergeCell ref="H1:H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tabSelected="1" zoomScale="80" zoomScaleNormal="80" workbookViewId="0">
      <selection activeCell="U21" sqref="U2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"/>
  <sheetViews>
    <sheetView workbookViewId="0">
      <selection activeCell="G22" sqref="G22"/>
    </sheetView>
  </sheetViews>
  <sheetFormatPr defaultRowHeight="15" x14ac:dyDescent="0.25"/>
  <cols>
    <col min="2" max="2" width="11.28515625" customWidth="1"/>
    <col min="3" max="3" width="9.140625" style="33"/>
    <col min="4" max="4" width="9.42578125" style="33" customWidth="1"/>
  </cols>
  <sheetData>
    <row r="1" spans="1:6" ht="45" x14ac:dyDescent="0.25">
      <c r="A1" s="32" t="s">
        <v>0</v>
      </c>
      <c r="B1" s="42" t="s">
        <v>1</v>
      </c>
      <c r="C1" s="44" t="s">
        <v>43</v>
      </c>
      <c r="D1" s="44" t="s">
        <v>44</v>
      </c>
      <c r="E1" s="44" t="s">
        <v>45</v>
      </c>
      <c r="F1" s="44" t="s">
        <v>46</v>
      </c>
    </row>
    <row r="2" spans="1:6" x14ac:dyDescent="0.25">
      <c r="A2" s="33" t="s">
        <v>7</v>
      </c>
      <c r="B2" s="33" t="s">
        <v>3</v>
      </c>
      <c r="C2" s="33">
        <v>3.39</v>
      </c>
      <c r="D2" s="33">
        <v>51.71</v>
      </c>
      <c r="E2" s="33">
        <v>33.299999999999997</v>
      </c>
      <c r="F2" s="33">
        <v>11.6</v>
      </c>
    </row>
    <row r="3" spans="1:6" x14ac:dyDescent="0.25">
      <c r="A3" s="33" t="s">
        <v>7</v>
      </c>
      <c r="B3" s="33" t="s">
        <v>4</v>
      </c>
      <c r="C3" s="33">
        <v>3.08</v>
      </c>
      <c r="D3" s="33">
        <v>51.42</v>
      </c>
      <c r="E3" s="33">
        <v>30.5</v>
      </c>
      <c r="F3" s="33">
        <v>14.6</v>
      </c>
    </row>
    <row r="4" spans="1:6" x14ac:dyDescent="0.25">
      <c r="A4" s="33" t="s">
        <v>7</v>
      </c>
      <c r="B4" s="33" t="s">
        <v>5</v>
      </c>
      <c r="C4" s="33">
        <v>4.7699999999999996</v>
      </c>
      <c r="D4" s="33">
        <v>47.13</v>
      </c>
      <c r="E4" s="33">
        <v>34.700000000000003</v>
      </c>
      <c r="F4" s="33">
        <v>13.4</v>
      </c>
    </row>
    <row r="5" spans="1:6" x14ac:dyDescent="0.25">
      <c r="A5" s="33" t="s">
        <v>7</v>
      </c>
      <c r="B5" s="33" t="s">
        <v>6</v>
      </c>
      <c r="C5" s="33">
        <v>5.17</v>
      </c>
      <c r="D5" s="33">
        <v>62.93</v>
      </c>
      <c r="E5" s="33">
        <v>29.8</v>
      </c>
      <c r="F5" s="33">
        <v>2.1</v>
      </c>
    </row>
    <row r="6" spans="1:6" x14ac:dyDescent="0.25">
      <c r="E6" s="33"/>
      <c r="F6" s="33"/>
    </row>
    <row r="7" spans="1:6" x14ac:dyDescent="0.25">
      <c r="A7" s="33" t="s">
        <v>13</v>
      </c>
      <c r="B7" s="33" t="s">
        <v>3</v>
      </c>
      <c r="C7" s="33">
        <v>6.6</v>
      </c>
      <c r="D7" s="33">
        <v>68.599999999999994</v>
      </c>
      <c r="E7" s="33">
        <v>24.3</v>
      </c>
      <c r="F7" s="33">
        <v>0.5</v>
      </c>
    </row>
    <row r="8" spans="1:6" x14ac:dyDescent="0.25">
      <c r="A8" s="33" t="s">
        <v>13</v>
      </c>
      <c r="B8" s="33" t="s">
        <v>10</v>
      </c>
      <c r="C8" s="33">
        <v>7.28</v>
      </c>
      <c r="D8" s="33">
        <v>69.52</v>
      </c>
      <c r="E8" s="33">
        <v>22.7</v>
      </c>
      <c r="F8" s="33">
        <v>0.5</v>
      </c>
    </row>
    <row r="9" spans="1:6" x14ac:dyDescent="0.25">
      <c r="A9" s="33" t="s">
        <v>13</v>
      </c>
      <c r="B9" s="33" t="s">
        <v>11</v>
      </c>
      <c r="C9" s="33">
        <v>8.36</v>
      </c>
      <c r="D9" s="33">
        <v>55.64</v>
      </c>
      <c r="E9" s="33">
        <v>34.6</v>
      </c>
      <c r="F9" s="33">
        <v>1.4</v>
      </c>
    </row>
    <row r="10" spans="1:6" x14ac:dyDescent="0.25">
      <c r="A10" s="33" t="s">
        <v>13</v>
      </c>
      <c r="B10" s="33" t="s">
        <v>12</v>
      </c>
      <c r="C10" s="33">
        <v>17.7</v>
      </c>
      <c r="D10" s="33">
        <v>82.3</v>
      </c>
      <c r="E10" s="33">
        <v>0</v>
      </c>
      <c r="F10" s="33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7"/>
  <sheetViews>
    <sheetView workbookViewId="0">
      <selection activeCell="I16" sqref="I16"/>
    </sheetView>
  </sheetViews>
  <sheetFormatPr defaultRowHeight="15" x14ac:dyDescent="0.25"/>
  <sheetData>
    <row r="1" spans="1:4" x14ac:dyDescent="0.25">
      <c r="A1" s="63" t="s">
        <v>1</v>
      </c>
      <c r="B1" s="63" t="s">
        <v>63</v>
      </c>
      <c r="C1" s="63" t="s">
        <v>64</v>
      </c>
      <c r="D1" s="63" t="s">
        <v>65</v>
      </c>
    </row>
    <row r="2" spans="1:4" x14ac:dyDescent="0.25">
      <c r="A2" s="62">
        <v>10</v>
      </c>
      <c r="B2" s="62"/>
      <c r="C2" s="62"/>
      <c r="D2" s="62">
        <v>21.24</v>
      </c>
    </row>
    <row r="3" spans="1:4" x14ac:dyDescent="0.25">
      <c r="A3" s="62">
        <v>12</v>
      </c>
      <c r="B3" s="62">
        <v>35.18</v>
      </c>
      <c r="C3" s="62"/>
      <c r="D3" s="62"/>
    </row>
    <row r="4" spans="1:4" x14ac:dyDescent="0.25">
      <c r="A4" s="62">
        <v>20</v>
      </c>
      <c r="B4" s="62"/>
      <c r="C4" s="62">
        <v>44.02</v>
      </c>
      <c r="D4" s="62"/>
    </row>
    <row r="5" spans="1:4" x14ac:dyDescent="0.25">
      <c r="A5" s="62">
        <v>23</v>
      </c>
      <c r="B5" s="62"/>
      <c r="C5" s="62"/>
      <c r="D5" s="62">
        <v>28.93</v>
      </c>
    </row>
    <row r="6" spans="1:4" x14ac:dyDescent="0.25">
      <c r="A6" s="62">
        <v>30</v>
      </c>
      <c r="B6" s="62">
        <v>50.09</v>
      </c>
      <c r="C6" s="62">
        <v>41.06</v>
      </c>
      <c r="D6" s="62"/>
    </row>
    <row r="7" spans="1:4" x14ac:dyDescent="0.25">
      <c r="A7" s="62">
        <v>40</v>
      </c>
      <c r="B7" s="62"/>
      <c r="C7" s="62">
        <v>49.62</v>
      </c>
      <c r="D7" s="62"/>
    </row>
    <row r="8" spans="1:4" x14ac:dyDescent="0.25">
      <c r="A8" s="62">
        <v>46</v>
      </c>
      <c r="B8" s="62"/>
      <c r="C8" s="62"/>
      <c r="D8" s="62">
        <v>20.079999999999998</v>
      </c>
    </row>
    <row r="9" spans="1:4" x14ac:dyDescent="0.25">
      <c r="A9" s="62">
        <v>48</v>
      </c>
      <c r="B9" s="62">
        <v>70.17</v>
      </c>
      <c r="C9" s="62"/>
      <c r="D9" s="62"/>
    </row>
    <row r="10" spans="1:4" x14ac:dyDescent="0.25">
      <c r="A10" s="62">
        <v>50</v>
      </c>
      <c r="B10" s="62"/>
      <c r="C10" s="62">
        <v>54.42</v>
      </c>
      <c r="D10" s="62"/>
    </row>
    <row r="11" spans="1:4" x14ac:dyDescent="0.25">
      <c r="A11" s="62">
        <v>60</v>
      </c>
      <c r="B11" s="62"/>
      <c r="C11" s="62"/>
      <c r="D11" s="62">
        <v>49.77</v>
      </c>
    </row>
    <row r="12" spans="1:4" x14ac:dyDescent="0.25">
      <c r="A12" s="62">
        <v>65</v>
      </c>
      <c r="B12" s="62"/>
      <c r="C12" s="62">
        <v>50.2</v>
      </c>
      <c r="D12" s="62"/>
    </row>
    <row r="13" spans="1:4" x14ac:dyDescent="0.25">
      <c r="A13" s="62">
        <v>71</v>
      </c>
      <c r="B13" s="62">
        <v>44.42</v>
      </c>
      <c r="C13" s="62"/>
      <c r="D13" s="62"/>
    </row>
    <row r="14" spans="1:4" x14ac:dyDescent="0.25">
      <c r="A14" s="62">
        <v>75</v>
      </c>
      <c r="B14" s="62"/>
      <c r="C14" s="62">
        <v>59.52</v>
      </c>
      <c r="D14" s="62"/>
    </row>
    <row r="15" spans="1:4" x14ac:dyDescent="0.25">
      <c r="A15" s="62">
        <v>85</v>
      </c>
      <c r="B15" s="62"/>
      <c r="C15" s="62">
        <v>70.86</v>
      </c>
      <c r="D15" s="62"/>
    </row>
    <row r="16" spans="1:4" x14ac:dyDescent="0.25">
      <c r="A16" s="62">
        <v>87</v>
      </c>
      <c r="B16" s="62">
        <v>50.02</v>
      </c>
      <c r="C16" s="62"/>
      <c r="D16" s="62"/>
    </row>
    <row r="17" spans="1:4" x14ac:dyDescent="0.25">
      <c r="A17" s="62">
        <v>100</v>
      </c>
      <c r="B17" s="62"/>
      <c r="C17" s="62">
        <v>103.76</v>
      </c>
      <c r="D17" s="6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8"/>
  <sheetViews>
    <sheetView workbookViewId="0">
      <selection activeCell="J29" sqref="J29"/>
    </sheetView>
  </sheetViews>
  <sheetFormatPr defaultRowHeight="15" x14ac:dyDescent="0.25"/>
  <sheetData>
    <row r="1" spans="1:4" x14ac:dyDescent="0.25">
      <c r="A1" s="63" t="s">
        <v>66</v>
      </c>
      <c r="B1" s="63" t="s">
        <v>63</v>
      </c>
      <c r="C1" s="63" t="s">
        <v>64</v>
      </c>
      <c r="D1" s="63" t="s">
        <v>65</v>
      </c>
    </row>
    <row r="2" spans="1:4" x14ac:dyDescent="0.25">
      <c r="A2" s="62">
        <v>0.45</v>
      </c>
      <c r="B2" s="62"/>
      <c r="C2" s="62"/>
      <c r="D2" s="62">
        <v>49.77</v>
      </c>
    </row>
    <row r="3" spans="1:4" x14ac:dyDescent="0.25">
      <c r="A3" s="62">
        <v>2.3199999999999998</v>
      </c>
      <c r="B3" s="62"/>
      <c r="C3" s="62"/>
      <c r="D3" s="62">
        <v>21.24</v>
      </c>
    </row>
    <row r="4" spans="1:4" x14ac:dyDescent="0.25">
      <c r="A4" s="62">
        <v>2.4300000000000002</v>
      </c>
      <c r="B4" s="62"/>
      <c r="C4" s="62"/>
      <c r="D4" s="62">
        <v>20.079999999999998</v>
      </c>
    </row>
    <row r="5" spans="1:4" x14ac:dyDescent="0.25">
      <c r="A5" s="62">
        <v>2.61</v>
      </c>
      <c r="B5" s="62">
        <v>44.42</v>
      </c>
      <c r="C5" s="62"/>
      <c r="D5" s="62"/>
    </row>
    <row r="6" spans="1:4" x14ac:dyDescent="0.25">
      <c r="A6" s="62">
        <v>2.83</v>
      </c>
      <c r="B6" s="62">
        <v>70.17</v>
      </c>
      <c r="C6" s="62"/>
      <c r="D6" s="62"/>
    </row>
    <row r="7" spans="1:4" x14ac:dyDescent="0.25">
      <c r="A7" s="62">
        <v>2.99</v>
      </c>
      <c r="B7" s="62"/>
      <c r="C7" s="62">
        <v>103.76</v>
      </c>
      <c r="D7" s="62"/>
    </row>
    <row r="8" spans="1:4" x14ac:dyDescent="0.25">
      <c r="A8" s="62">
        <v>3.31</v>
      </c>
      <c r="B8" s="62"/>
      <c r="C8" s="62"/>
      <c r="D8" s="62">
        <v>28.93</v>
      </c>
    </row>
    <row r="9" spans="1:4" x14ac:dyDescent="0.25">
      <c r="A9" s="62">
        <v>4.0199999999999996</v>
      </c>
      <c r="B9" s="62">
        <v>50.02</v>
      </c>
      <c r="C9" s="62"/>
      <c r="D9" s="62"/>
    </row>
    <row r="10" spans="1:4" x14ac:dyDescent="0.25">
      <c r="A10" s="62">
        <v>4.34</v>
      </c>
      <c r="B10" s="62">
        <v>50.09</v>
      </c>
      <c r="C10" s="62"/>
      <c r="D10" s="62"/>
    </row>
    <row r="11" spans="1:4" x14ac:dyDescent="0.25">
      <c r="A11" s="62">
        <v>4.47</v>
      </c>
      <c r="B11" s="62"/>
      <c r="C11" s="62">
        <v>70.86</v>
      </c>
      <c r="D11" s="62"/>
    </row>
    <row r="12" spans="1:4" x14ac:dyDescent="0.25">
      <c r="A12" s="62">
        <v>5.19</v>
      </c>
      <c r="B12" s="62">
        <v>35.18</v>
      </c>
      <c r="C12" s="62"/>
      <c r="D12" s="62"/>
    </row>
    <row r="13" spans="1:4" x14ac:dyDescent="0.25">
      <c r="A13" s="62">
        <v>6.73</v>
      </c>
      <c r="B13" s="62"/>
      <c r="C13" s="62">
        <v>49.62</v>
      </c>
      <c r="D13" s="62"/>
    </row>
    <row r="14" spans="1:4" x14ac:dyDescent="0.25">
      <c r="A14" s="62">
        <v>6.75</v>
      </c>
      <c r="B14" s="62"/>
      <c r="C14" s="62">
        <v>50.2</v>
      </c>
      <c r="D14" s="62"/>
    </row>
    <row r="15" spans="1:4" x14ac:dyDescent="0.25">
      <c r="A15" s="62">
        <v>6.75</v>
      </c>
      <c r="B15" s="62"/>
      <c r="C15" s="62">
        <v>59.52</v>
      </c>
      <c r="D15" s="62"/>
    </row>
    <row r="16" spans="1:4" x14ac:dyDescent="0.25">
      <c r="A16" s="62">
        <v>7.25</v>
      </c>
      <c r="B16" s="62"/>
      <c r="C16" s="62">
        <v>54.42</v>
      </c>
      <c r="D16" s="62"/>
    </row>
    <row r="17" spans="1:4" x14ac:dyDescent="0.25">
      <c r="A17" s="62">
        <v>7.82</v>
      </c>
      <c r="B17" s="62"/>
      <c r="C17" s="62">
        <v>41.06</v>
      </c>
      <c r="D17" s="62"/>
    </row>
    <row r="18" spans="1:4" x14ac:dyDescent="0.25">
      <c r="A18" s="62">
        <v>8.2200000000000006</v>
      </c>
      <c r="B18" s="62"/>
      <c r="C18" s="62">
        <v>44.02</v>
      </c>
      <c r="D18" s="6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O</vt:lpstr>
      <vt:lpstr>NMR</vt:lpstr>
      <vt:lpstr>Charts</vt:lpstr>
      <vt:lpstr>PSD</vt:lpstr>
      <vt:lpstr>Sheet1</vt:lpstr>
      <vt:lpstr>Sheet2</vt:lpstr>
    </vt:vector>
  </TitlesOfParts>
  <Company>University of Stirl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eth Esiana</dc:creator>
  <cp:lastModifiedBy>Benneth Esiana</cp:lastModifiedBy>
  <dcterms:created xsi:type="dcterms:W3CDTF">2014-05-06T10:52:21Z</dcterms:created>
  <dcterms:modified xsi:type="dcterms:W3CDTF">2021-05-19T03:09:58Z</dcterms:modified>
</cp:coreProperties>
</file>